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fusion_gene" sheetId="1" state="visible" r:id="rId2"/>
    <sheet name="oncogene_mut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2" uniqueCount="571">
  <si>
    <t xml:space="preserve">https://cancer.sanger.ac.uk/cosmic/fusion</t>
  </si>
  <si>
    <t xml:space="preserve">** pick tops ones with overall high mutation &gt;=50, and dominant occurance per gene.</t>
  </si>
  <si>
    <t xml:space="preserve">Genes</t>
  </si>
  <si>
    <t xml:space="preserve">samples tested</t>
  </si>
  <si>
    <t xml:space="preserve">mutated samples</t>
  </si>
  <si>
    <t xml:space="preserve">curated papers</t>
  </si>
  <si>
    <t xml:space="preserve">fusion sequence details from: https://compbio.uth.edu/FusionGDB2/index.html</t>
  </si>
  <si>
    <t xml:space="preserve">BCR-ABL1_ENST00000318560</t>
  </si>
  <si>
    <t xml:space="preserve">TMPRSS2_ENST00000332149-ERG_ENST00000442448</t>
  </si>
  <si>
    <t xml:space="preserve">Mutation_ID</t>
  </si>
  <si>
    <t xml:space="preserve">Gene_Name1</t>
  </si>
  <si>
    <t xml:space="preserve">LastExon</t>
  </si>
  <si>
    <t xml:space="preserve">inf_BP1</t>
  </si>
  <si>
    <t xml:space="preserve">Gene_Name2</t>
  </si>
  <si>
    <t xml:space="preserve">FirstExon</t>
  </si>
  <si>
    <t xml:space="preserve">inf_BP2</t>
  </si>
  <si>
    <t xml:space="preserve">count</t>
  </si>
  <si>
    <t xml:space="preserve">fre</t>
  </si>
  <si>
    <t xml:space="preserve">5end</t>
  </si>
  <si>
    <t xml:space="preserve">3start</t>
  </si>
  <si>
    <t xml:space="preserve">fusion</t>
  </si>
  <si>
    <t xml:space="preserve">Head_protein</t>
  </si>
  <si>
    <t xml:space="preserve">Tail_protein</t>
  </si>
  <si>
    <t xml:space="preserve">from Cosmic</t>
  </si>
  <si>
    <t xml:space="preserve">hg19 based</t>
  </si>
  <si>
    <t xml:space="preserve">EWSR1_ENST00000397938-FLI1</t>
  </si>
  <si>
    <t xml:space="preserve">COSF1755</t>
  </si>
  <si>
    <t xml:space="preserve">BCR</t>
  </si>
  <si>
    <t xml:space="preserve">1_3533</t>
  </si>
  <si>
    <t xml:space="preserve">ABL1_ENST00000318560</t>
  </si>
  <si>
    <t xml:space="preserve">461_5766</t>
  </si>
  <si>
    <t xml:space="preserve">52.64%</t>
  </si>
  <si>
    <t xml:space="preserve">Chr22:23522397-23632600</t>
  </si>
  <si>
    <t xml:space="preserve">Chr9:133729451-133763062</t>
  </si>
  <si>
    <r>
      <rPr>
        <sz val="12"/>
        <color rgb="FF333333"/>
        <rFont val="Calibri"/>
        <family val="2"/>
        <charset val="1"/>
      </rPr>
      <t xml:space="preserve">HSATGFKQS</t>
    </r>
    <r>
      <rPr>
        <b val="true"/>
        <sz val="12"/>
        <rFont val="Calibri"/>
        <family val="2"/>
        <charset val="1"/>
      </rPr>
      <t xml:space="preserve">S</t>
    </r>
    <r>
      <rPr>
        <b val="true"/>
        <sz val="12"/>
        <color rgb="FFC9211E"/>
        <rFont val="Calibri"/>
        <family val="2"/>
        <charset val="1"/>
      </rPr>
      <t xml:space="preserve">K</t>
    </r>
    <r>
      <rPr>
        <sz val="12"/>
        <color rgb="FF333333"/>
        <rFont val="Calibri"/>
        <family val="2"/>
        <charset val="1"/>
      </rPr>
      <t xml:space="preserve">ALQRPVASDF</t>
    </r>
  </si>
  <si>
    <r>
      <rPr>
        <sz val="12"/>
        <color rgb="FF333333"/>
        <rFont val="Calibri"/>
        <family val="2"/>
        <charset val="1"/>
      </rPr>
      <t xml:space="preserve">HSATGFKQ</t>
    </r>
    <r>
      <rPr>
        <sz val="12"/>
        <color rgb="FFC9211E"/>
        <rFont val="Calibri"/>
        <family val="2"/>
        <charset val="1"/>
      </rPr>
      <t xml:space="preserve">SS</t>
    </r>
    <r>
      <rPr>
        <sz val="12"/>
        <color rgb="FF333333"/>
        <rFont val="Calibri"/>
        <family val="2"/>
        <charset val="1"/>
      </rPr>
      <t xml:space="preserve">NLYCTLEVDSFGY</t>
    </r>
  </si>
  <si>
    <t xml:space="preserve">LSSSSSCYLEEALQRPVASDFE</t>
  </si>
  <si>
    <t xml:space="preserve">PML-RARA</t>
  </si>
  <si>
    <t xml:space="preserve">COSF1757</t>
  </si>
  <si>
    <t xml:space="preserve">1_3458</t>
  </si>
  <si>
    <t xml:space="preserve">32.68%</t>
  </si>
  <si>
    <t xml:space="preserve">Chr22:23522397-23631808</t>
  </si>
  <si>
    <r>
      <rPr>
        <sz val="12"/>
        <color rgb="FF333333"/>
        <rFont val="Calibri"/>
        <family val="2"/>
        <charset val="1"/>
      </rPr>
      <t xml:space="preserve">HSIPLTINK</t>
    </r>
    <r>
      <rPr>
        <sz val="12"/>
        <color rgb="FFC9211E"/>
        <rFont val="Calibri"/>
        <family val="2"/>
        <charset val="1"/>
      </rPr>
      <t xml:space="preserve">EE</t>
    </r>
    <r>
      <rPr>
        <sz val="12"/>
        <color rgb="FF333333"/>
        <rFont val="Calibri"/>
        <family val="2"/>
        <charset val="1"/>
      </rPr>
      <t xml:space="preserve">ALQRPVASDFEP</t>
    </r>
  </si>
  <si>
    <t xml:space="preserve">HSIPLTINKEDDESPGLYGFL</t>
  </si>
  <si>
    <t xml:space="preserve">EML4-ALK</t>
  </si>
  <si>
    <t xml:space="preserve">COSF25</t>
  </si>
  <si>
    <t xml:space="preserve">TMPRSS2_ENST00000332149</t>
  </si>
  <si>
    <t xml:space="preserve">1(UTR)</t>
  </si>
  <si>
    <t xml:space="preserve">1_79</t>
  </si>
  <si>
    <t xml:space="preserve">ERG_ENST00000442448</t>
  </si>
  <si>
    <t xml:space="preserve">312_5034</t>
  </si>
  <si>
    <t xml:space="preserve">21.33%</t>
  </si>
  <si>
    <t xml:space="preserve">Chr21:42880008-42880086 (-)</t>
  </si>
  <si>
    <t xml:space="preserve">Chr21:39751952-39817544 (-)</t>
  </si>
  <si>
    <t xml:space="preserve">UTR region</t>
  </si>
  <si>
    <t xml:space="preserve">KIAA1549_ENST00000440172-BRAF</t>
  </si>
  <si>
    <t xml:space="preserve">COSF165</t>
  </si>
  <si>
    <t xml:space="preserve">EWSR1_ENST00000397938</t>
  </si>
  <si>
    <t xml:space="preserve">1_1112</t>
  </si>
  <si>
    <t xml:space="preserve">FLI1</t>
  </si>
  <si>
    <t xml:space="preserve">1145_4127</t>
  </si>
  <si>
    <t xml:space="preserve">54%</t>
  </si>
  <si>
    <t xml:space="preserve">chr22:29664007-29683123</t>
  </si>
  <si>
    <t xml:space="preserve">chr11:128675261-128683162</t>
  </si>
  <si>
    <r>
      <rPr>
        <sz val="12"/>
        <color rgb="FF333333"/>
        <rFont val="Calibri"/>
        <family val="2"/>
        <charset val="1"/>
      </rPr>
      <t xml:space="preserve">SQQSSSYGQ</t>
    </r>
    <r>
      <rPr>
        <sz val="12"/>
        <color rgb="FFC9211E"/>
        <rFont val="Calibri"/>
        <family val="2"/>
        <charset val="1"/>
      </rPr>
      <t xml:space="preserve">QN</t>
    </r>
    <r>
      <rPr>
        <sz val="12"/>
        <color rgb="FF333333"/>
        <rFont val="Calibri"/>
        <family val="2"/>
        <charset val="1"/>
      </rPr>
      <t xml:space="preserve">PSYDSVRRGA</t>
    </r>
  </si>
  <si>
    <t xml:space="preserve">SQQSSSYGQQSSFRQDHPSS</t>
  </si>
  <si>
    <t xml:space="preserve">QSSRLSVKEDPSYDSVRRGA</t>
  </si>
  <si>
    <t xml:space="preserve">CCDC6-RET</t>
  </si>
  <si>
    <t xml:space="preserve">COSF167</t>
  </si>
  <si>
    <t xml:space="preserve">1079_4127</t>
  </si>
  <si>
    <t xml:space="preserve">25.39%</t>
  </si>
  <si>
    <t xml:space="preserve">chr11:128651853-128683162</t>
  </si>
  <si>
    <r>
      <rPr>
        <sz val="12"/>
        <color rgb="FF333333"/>
        <rFont val="Calibri"/>
        <family val="2"/>
        <charset val="1"/>
      </rPr>
      <t xml:space="preserve">QSSSYGQQ</t>
    </r>
    <r>
      <rPr>
        <sz val="12"/>
        <color rgb="FFC9211E"/>
        <rFont val="Calibri"/>
        <family val="2"/>
        <charset val="1"/>
      </rPr>
      <t xml:space="preserve">SSL</t>
    </r>
    <r>
      <rPr>
        <sz val="12"/>
        <color rgb="FF333333"/>
        <rFont val="Calibri"/>
        <family val="2"/>
        <charset val="1"/>
      </rPr>
      <t xml:space="preserve">LAYNTTS</t>
    </r>
  </si>
  <si>
    <t xml:space="preserve">LLSHLSYLRESSLLAYNTTSH</t>
  </si>
  <si>
    <t xml:space="preserve">SS18-SSX1</t>
  </si>
  <si>
    <t xml:space="preserve">COSF2300</t>
  </si>
  <si>
    <t xml:space="preserve">PML</t>
  </si>
  <si>
    <t xml:space="preserve">1_1753+?</t>
  </si>
  <si>
    <t xml:space="preserve">RARA</t>
  </si>
  <si>
    <t xml:space="preserve">634-?_2414</t>
  </si>
  <si>
    <t xml:space="preserve">57.38%</t>
  </si>
  <si>
    <t xml:space="preserve">Chr15:74287058-74325755</t>
  </si>
  <si>
    <t xml:space="preserve">Chr17:38504567-38513048</t>
  </si>
  <si>
    <r>
      <rPr>
        <sz val="12"/>
        <color rgb="FF333333"/>
        <rFont val="Calibri"/>
        <family val="2"/>
        <charset val="1"/>
      </rPr>
      <t xml:space="preserve">NHVASGAGE</t>
    </r>
    <r>
      <rPr>
        <sz val="12"/>
        <color rgb="FFC9211E"/>
        <rFont val="Calibri"/>
        <family val="2"/>
        <charset val="1"/>
      </rPr>
      <t xml:space="preserve">AA</t>
    </r>
    <r>
      <rPr>
        <sz val="12"/>
        <color rgb="FF333333"/>
        <rFont val="Calibri"/>
        <family val="2"/>
        <charset val="1"/>
      </rPr>
      <t xml:space="preserve">IETQSSSSEEIVP</t>
    </r>
  </si>
  <si>
    <t xml:space="preserve">NHVASGAGEAEERVVVISSS</t>
  </si>
  <si>
    <t xml:space="preserve">SGYSTPSPATIETQSSSSEE</t>
  </si>
  <si>
    <t xml:space="preserve">* multiple intron-intron ended up the same exon fusion</t>
  </si>
  <si>
    <t xml:space="preserve">RUNX1-RUNX1T1_ENST00000360348</t>
  </si>
  <si>
    <t xml:space="preserve">COSF2302</t>
  </si>
  <si>
    <t xml:space="preserve">1_1279+?</t>
  </si>
  <si>
    <t xml:space="preserve">33.1%</t>
  </si>
  <si>
    <t xml:space="preserve">Chr15:74287058-74315749</t>
  </si>
  <si>
    <t xml:space="preserve">Chr17:38504568-38513048</t>
  </si>
  <si>
    <r>
      <rPr>
        <sz val="12"/>
        <color rgb="FF333333"/>
        <rFont val="Calibri"/>
        <family val="2"/>
        <charset val="1"/>
      </rPr>
      <t xml:space="preserve">QDLSSCITQG</t>
    </r>
    <r>
      <rPr>
        <sz val="12"/>
        <color rgb="FFC9211E"/>
        <rFont val="Calibri"/>
        <family val="2"/>
        <charset val="1"/>
      </rPr>
      <t xml:space="preserve">KA</t>
    </r>
    <r>
      <rPr>
        <sz val="12"/>
        <color rgb="FF333333"/>
        <rFont val="Calibri"/>
        <family val="2"/>
        <charset val="1"/>
      </rPr>
      <t xml:space="preserve">IETQSSSSEEIV</t>
    </r>
  </si>
  <si>
    <t xml:space="preserve">LSSCITQGKDAAVSKKASPE</t>
  </si>
  <si>
    <t xml:space="preserve">PAX3-FOXO1</t>
  </si>
  <si>
    <t xml:space="preserve">COSF408</t>
  </si>
  <si>
    <t xml:space="preserve">EML4</t>
  </si>
  <si>
    <t xml:space="preserve">1_1751</t>
  </si>
  <si>
    <t xml:space="preserve">ALK</t>
  </si>
  <si>
    <t xml:space="preserve">4080_6220</t>
  </si>
  <si>
    <t xml:space="preserve">25.28%</t>
  </si>
  <si>
    <t xml:space="preserve">chr2:42396490-42522656</t>
  </si>
  <si>
    <t xml:space="preserve">Chr2:29415640-29446394 (-)</t>
  </si>
  <si>
    <r>
      <rPr>
        <sz val="12"/>
        <color rgb="FF333333"/>
        <rFont val="Calibri"/>
        <family val="2"/>
        <charset val="1"/>
      </rPr>
      <t xml:space="preserve">VEPTPGKGP</t>
    </r>
    <r>
      <rPr>
        <sz val="12"/>
        <color rgb="FFC9211E"/>
        <rFont val="Calibri"/>
        <family val="2"/>
        <charset val="1"/>
      </rPr>
      <t xml:space="preserve">KV</t>
    </r>
    <r>
      <rPr>
        <sz val="12"/>
        <color rgb="FF333333"/>
        <rFont val="Calibri"/>
        <family val="2"/>
        <charset val="1"/>
      </rPr>
      <t xml:space="preserve">YRRKHQELQ</t>
    </r>
  </si>
  <si>
    <t xml:space="preserve">VEPTPGKGPKGVYQISKQIK</t>
  </si>
  <si>
    <t xml:space="preserve">LVLAFSGIMIVYRRKHQELQ</t>
  </si>
  <si>
    <t xml:space="preserve">NCOA4-RET</t>
  </si>
  <si>
    <t xml:space="preserve">COSF474</t>
  </si>
  <si>
    <t xml:space="preserve">1_929+220</t>
  </si>
  <si>
    <t xml:space="preserve">13.75%</t>
  </si>
  <si>
    <t xml:space="preserve">chr2:42396490-42492091</t>
  </si>
  <si>
    <r>
      <rPr>
        <sz val="12"/>
        <color rgb="FF333333"/>
        <rFont val="Calibri"/>
        <family val="2"/>
        <charset val="1"/>
      </rPr>
      <t xml:space="preserve">DKHKDVIINQ</t>
    </r>
    <r>
      <rPr>
        <sz val="12"/>
        <color rgb="FFC9211E"/>
        <rFont val="Calibri"/>
        <family val="2"/>
        <charset val="1"/>
      </rPr>
      <t xml:space="preserve">AKMSTREKNS</t>
    </r>
    <r>
      <rPr>
        <sz val="12"/>
        <color rgb="FF333333"/>
        <rFont val="Calibri"/>
        <family val="2"/>
        <charset val="1"/>
      </rPr>
      <t xml:space="preserve">QVYRRKHQELQ</t>
    </r>
  </si>
  <si>
    <t xml:space="preserve">ETV6-RUNX1</t>
  </si>
  <si>
    <t xml:space="preserve">COSF409</t>
  </si>
  <si>
    <t xml:space="preserve">1_2504</t>
  </si>
  <si>
    <t xml:space="preserve">7.08%</t>
  </si>
  <si>
    <t xml:space="preserve">chr2:42396490-42552694</t>
  </si>
  <si>
    <r>
      <rPr>
        <sz val="12"/>
        <color rgb="FF333333"/>
        <rFont val="Calibri"/>
        <family val="2"/>
        <charset val="1"/>
      </rPr>
      <t xml:space="preserve">SNSGDYEIL</t>
    </r>
    <r>
      <rPr>
        <sz val="12"/>
        <color rgb="FFC9211E"/>
        <rFont val="Calibri"/>
        <family val="2"/>
        <charset val="1"/>
      </rPr>
      <t xml:space="preserve">YLY</t>
    </r>
    <r>
      <rPr>
        <sz val="12"/>
        <color rgb="FF333333"/>
        <rFont val="Calibri"/>
        <family val="2"/>
        <charset val="1"/>
      </rPr>
      <t xml:space="preserve">RRKHQELQ</t>
    </r>
  </si>
  <si>
    <t xml:space="preserve">MSNSGDYEILYWDIPNGCKLI</t>
  </si>
  <si>
    <t xml:space="preserve">FUS-DDIT3_ENST00000547303</t>
  </si>
  <si>
    <t xml:space="preserve">COSF411</t>
  </si>
  <si>
    <t xml:space="preserve">1_929</t>
  </si>
  <si>
    <t xml:space="preserve">5%</t>
  </si>
  <si>
    <t xml:space="preserve">chr2:42396490-42491871</t>
  </si>
  <si>
    <r>
      <rPr>
        <sz val="12"/>
        <color rgb="FF333333"/>
        <rFont val="Calibri"/>
        <family val="2"/>
        <charset val="1"/>
      </rPr>
      <t xml:space="preserve">DKHKDVIIN</t>
    </r>
    <r>
      <rPr>
        <sz val="12"/>
        <color rgb="FFC9211E"/>
        <rFont val="Calibri"/>
        <family val="2"/>
        <charset val="1"/>
      </rPr>
      <t xml:space="preserve">QV</t>
    </r>
    <r>
      <rPr>
        <sz val="12"/>
        <color rgb="FF333333"/>
        <rFont val="Calibri"/>
        <family val="2"/>
        <charset val="1"/>
      </rPr>
      <t xml:space="preserve">YRRKHQELQ</t>
    </r>
  </si>
  <si>
    <t xml:space="preserve">DKHKDVIINQEGEYIKMFMR</t>
  </si>
  <si>
    <t xml:space="preserve">SS18-SSX2</t>
  </si>
  <si>
    <t xml:space="preserve">COSF481</t>
  </si>
  <si>
    <t xml:space="preserve">KIAA1549_ENST00000440172</t>
  </si>
  <si>
    <t xml:space="preserve">1_5296</t>
  </si>
  <si>
    <t xml:space="preserve">BRAF</t>
  </si>
  <si>
    <t xml:space="preserve">1366_6458</t>
  </si>
  <si>
    <t xml:space="preserve">53.83%</t>
  </si>
  <si>
    <t xml:space="preserve">Chr7:138545885-138604221 (-)</t>
  </si>
  <si>
    <t xml:space="preserve">Chr7:140434279-140487384 (-)</t>
  </si>
  <si>
    <r>
      <rPr>
        <sz val="12"/>
        <color rgb="FF333333"/>
        <rFont val="Calibri"/>
        <family val="2"/>
        <charset val="1"/>
      </rPr>
      <t xml:space="preserve">PAQTANNPC</t>
    </r>
    <r>
      <rPr>
        <sz val="12"/>
        <color rgb="FFC9211E"/>
        <rFont val="Calibri"/>
        <family val="2"/>
        <charset val="1"/>
      </rPr>
      <t xml:space="preserve">SD</t>
    </r>
    <r>
      <rPr>
        <sz val="12"/>
        <color rgb="FF333333"/>
        <rFont val="Calibri"/>
        <family val="2"/>
        <charset val="1"/>
      </rPr>
      <t xml:space="preserve">LIRDQGFRG</t>
    </r>
  </si>
  <si>
    <t xml:space="preserve">PAQTANNPCSRYEDYGMTPP</t>
  </si>
  <si>
    <t xml:space="preserve">INTIEPVNIDDLIRDQGFRG</t>
  </si>
  <si>
    <t xml:space="preserve">NPM1_ENST00000517671-ALK</t>
  </si>
  <si>
    <t xml:space="preserve">COSF483</t>
  </si>
  <si>
    <t xml:space="preserve">1_4978</t>
  </si>
  <si>
    <t xml:space="preserve">17.62%</t>
  </si>
  <si>
    <t xml:space="preserve">chr7:138552721-138604221</t>
  </si>
  <si>
    <r>
      <rPr>
        <sz val="12"/>
        <color rgb="FF333333"/>
        <rFont val="Calibri"/>
        <family val="2"/>
        <charset val="1"/>
      </rPr>
      <t xml:space="preserve">VHNSAYIGC</t>
    </r>
    <r>
      <rPr>
        <sz val="12"/>
        <color rgb="FFC9211E"/>
        <rFont val="Calibri"/>
        <family val="2"/>
        <charset val="1"/>
      </rPr>
      <t xml:space="preserve">PD</t>
    </r>
    <r>
      <rPr>
        <sz val="12"/>
        <color rgb="FF333333"/>
        <rFont val="Calibri"/>
        <family val="2"/>
        <charset val="1"/>
      </rPr>
      <t xml:space="preserve">LIRDQGFRG</t>
    </r>
  </si>
  <si>
    <t xml:space="preserve">VHNSAYIGCPSDPDLPADVQ</t>
  </si>
  <si>
    <t xml:space="preserve">KMT2A-AFF1_ENST00000307808</t>
  </si>
  <si>
    <t xml:space="preserve">COSF485</t>
  </si>
  <si>
    <t xml:space="preserve">1540_6458</t>
  </si>
  <si>
    <t xml:space="preserve">6.69%</t>
  </si>
  <si>
    <t xml:space="preserve">Chr7: 140434279-140481493 (-)</t>
  </si>
  <si>
    <r>
      <rPr>
        <sz val="12"/>
        <color rgb="FF333333"/>
        <rFont val="Calibri"/>
        <family val="2"/>
        <charset val="1"/>
      </rPr>
      <t xml:space="preserve">PAQTANNPC</t>
    </r>
    <r>
      <rPr>
        <sz val="12"/>
        <color rgb="FFC9211E"/>
        <rFont val="Calibri"/>
        <family val="2"/>
        <charset val="1"/>
      </rPr>
      <t xml:space="preserve">SK</t>
    </r>
    <r>
      <rPr>
        <sz val="12"/>
        <color rgb="FF333333"/>
        <rFont val="Calibri"/>
        <family val="2"/>
        <charset val="1"/>
      </rPr>
      <t xml:space="preserve">TLGRRDSSDD</t>
    </r>
  </si>
  <si>
    <t xml:space="preserve">SSSEDRNRMKTLGRRDSSD</t>
  </si>
  <si>
    <t xml:space="preserve">TCF3-PBX1</t>
  </si>
  <si>
    <t xml:space="preserve">COSF1271</t>
  </si>
  <si>
    <t xml:space="preserve">CCDC6</t>
  </si>
  <si>
    <t xml:space="preserve">1_535</t>
  </si>
  <si>
    <t xml:space="preserve">RET</t>
  </si>
  <si>
    <t xml:space="preserve">2369_5659</t>
  </si>
  <si>
    <t xml:space="preserve">98.65%</t>
  </si>
  <si>
    <t xml:space="preserve">Chr10:61665880-61666414 (-)</t>
  </si>
  <si>
    <t xml:space="preserve">chr10:43612032-43625799</t>
  </si>
  <si>
    <r>
      <rPr>
        <sz val="12"/>
        <color rgb="FF333333"/>
        <rFont val="Calibri"/>
        <family val="2"/>
        <charset val="1"/>
      </rPr>
      <t xml:space="preserve">RDLRKASVT</t>
    </r>
    <r>
      <rPr>
        <sz val="12"/>
        <color rgb="FFC9211E"/>
        <rFont val="Calibri"/>
        <family val="2"/>
        <charset val="1"/>
      </rPr>
      <t xml:space="preserve">IE</t>
    </r>
    <r>
      <rPr>
        <sz val="12"/>
        <color rgb="FF333333"/>
        <rFont val="Calibri"/>
        <family val="2"/>
        <charset val="1"/>
      </rPr>
      <t xml:space="preserve">DPKWEFPRK</t>
    </r>
  </si>
  <si>
    <t xml:space="preserve">RDLRKASVTIQARAEQEEEF</t>
  </si>
  <si>
    <t xml:space="preserve">QVSVDAFKILEDPKWEFPRK</t>
  </si>
  <si>
    <t xml:space="preserve">STIL_ENST00000360380-TAL1_ENST00000371884</t>
  </si>
  <si>
    <t xml:space="preserve">COSF2377</t>
  </si>
  <si>
    <t xml:space="preserve">RUNX1</t>
  </si>
  <si>
    <t xml:space="preserve">1_1058</t>
  </si>
  <si>
    <t xml:space="preserve">RUNX1T1_ENST00000360348</t>
  </si>
  <si>
    <t xml:space="preserve">189_2370</t>
  </si>
  <si>
    <t xml:space="preserve">95.2%</t>
  </si>
  <si>
    <t xml:space="preserve">Chr21:36231771-36421641(-)</t>
  </si>
  <si>
    <t xml:space="preserve">Chr8:92972015-93029591(-)</t>
  </si>
  <si>
    <r>
      <rPr>
        <sz val="12"/>
        <color rgb="FF333333"/>
        <rFont val="Calibri"/>
        <family val="2"/>
        <charset val="1"/>
      </rPr>
      <t xml:space="preserve">ITVDGPREP</t>
    </r>
    <r>
      <rPr>
        <sz val="12"/>
        <color rgb="FFC9211E"/>
        <rFont val="Calibri"/>
        <family val="2"/>
        <charset val="1"/>
      </rPr>
      <t xml:space="preserve">RNR</t>
    </r>
    <r>
      <rPr>
        <sz val="12"/>
        <color rgb="FF333333"/>
        <rFont val="Calibri"/>
        <family val="2"/>
        <charset val="1"/>
      </rPr>
      <t xml:space="preserve">TEKHSTMPD</t>
    </r>
  </si>
  <si>
    <t xml:space="preserve">ITVDGPREPRRHRQKLDDQT</t>
  </si>
  <si>
    <t xml:space="preserve">KKGNFEYCQDRTEKHSTMPD</t>
  </si>
  <si>
    <t xml:space="preserve">COL1A1-PDGFB</t>
  </si>
  <si>
    <t xml:space="preserve">COSF141</t>
  </si>
  <si>
    <t xml:space="preserve">SS18</t>
  </si>
  <si>
    <t xml:space="preserve">1_1286</t>
  </si>
  <si>
    <t xml:space="preserve">SSX1</t>
  </si>
  <si>
    <t xml:space="preserve">417_1298</t>
  </si>
  <si>
    <t xml:space="preserve">95.95%</t>
  </si>
  <si>
    <t xml:space="preserve">Chr18:23612363-23670589(-)</t>
  </si>
  <si>
    <t xml:space="preserve">chr23:48123217-48126879</t>
  </si>
  <si>
    <r>
      <rPr>
        <sz val="12"/>
        <color rgb="FF333333"/>
        <rFont val="Calibri"/>
        <family val="2"/>
        <charset val="1"/>
      </rPr>
      <t xml:space="preserve">PQQRPYGYD</t>
    </r>
    <r>
      <rPr>
        <sz val="12"/>
        <color rgb="FFC9211E"/>
        <rFont val="Calibri"/>
        <family val="2"/>
        <charset val="1"/>
      </rPr>
      <t xml:space="preserve">QI</t>
    </r>
    <r>
      <rPr>
        <sz val="12"/>
        <color rgb="FF333333"/>
        <rFont val="Calibri"/>
        <family val="2"/>
        <charset val="1"/>
      </rPr>
      <t xml:space="preserve">MPKKPAEDEN</t>
    </r>
  </si>
  <si>
    <t xml:space="preserve">PQQRPYGYDQGQYGNYQQ</t>
  </si>
  <si>
    <t xml:space="preserve">FGRLHRIIPKIMPKKPAEDE</t>
  </si>
  <si>
    <t xml:space="preserve">CRTC1_ENST00000321949-MAML2</t>
  </si>
  <si>
    <t xml:space="preserve">COSF247</t>
  </si>
  <si>
    <t xml:space="preserve">PAX3</t>
  </si>
  <si>
    <t xml:space="preserve">1_1539</t>
  </si>
  <si>
    <t xml:space="preserve">FOXO1</t>
  </si>
  <si>
    <t xml:space="preserve">1016_5735</t>
  </si>
  <si>
    <t xml:space="preserve">92.01%</t>
  </si>
  <si>
    <t xml:space="preserve">Chr2:223084859-223163700(-)</t>
  </si>
  <si>
    <t xml:space="preserve">Chr13:41129804-41134997(-)</t>
  </si>
  <si>
    <r>
      <rPr>
        <sz val="12"/>
        <color rgb="FF333333"/>
        <rFont val="Calibri"/>
        <family val="2"/>
        <charset val="1"/>
      </rPr>
      <t xml:space="preserve">PTIGNGLSP</t>
    </r>
    <r>
      <rPr>
        <sz val="12"/>
        <color rgb="FFC9211E"/>
        <rFont val="Calibri"/>
        <family val="2"/>
        <charset val="1"/>
      </rPr>
      <t xml:space="preserve">QN</t>
    </r>
    <r>
      <rPr>
        <sz val="12"/>
        <color rgb="FF333333"/>
        <rFont val="Calibri"/>
        <family val="2"/>
        <charset val="1"/>
      </rPr>
      <t xml:space="preserve">SIRHNLSLH</t>
    </r>
  </si>
  <si>
    <t xml:space="preserve">PTIGNGLSPQVMGLLTNHGG</t>
  </si>
  <si>
    <t xml:space="preserve">GDSNSSAGWKNSIRHNLSLH</t>
  </si>
  <si>
    <t xml:space="preserve">NAB2-STAT6</t>
  </si>
  <si>
    <t xml:space="preserve">COSF1491</t>
  </si>
  <si>
    <t xml:space="preserve">NCOA4</t>
  </si>
  <si>
    <t xml:space="preserve">1_907</t>
  </si>
  <si>
    <t xml:space="preserve">97.23%</t>
  </si>
  <si>
    <t xml:space="preserve">chr10:51565108-51582939</t>
  </si>
  <si>
    <r>
      <rPr>
        <sz val="12"/>
        <color rgb="FF333333"/>
        <rFont val="Calibri"/>
        <family val="2"/>
        <charset val="1"/>
      </rPr>
      <t xml:space="preserve">LTQKQTLENS</t>
    </r>
    <r>
      <rPr>
        <sz val="12"/>
        <color rgb="FFC9211E"/>
        <rFont val="Calibri"/>
        <family val="2"/>
        <charset val="1"/>
      </rPr>
      <t xml:space="preserve">QE</t>
    </r>
    <r>
      <rPr>
        <sz val="12"/>
        <color rgb="FF333333"/>
        <rFont val="Calibri"/>
        <family val="2"/>
        <charset val="1"/>
      </rPr>
      <t xml:space="preserve">DPKWEFPRK</t>
    </r>
  </si>
  <si>
    <t xml:space="preserve">TQKQTLENSQTSSRACNFFN</t>
  </si>
  <si>
    <t xml:space="preserve">EWSR1_ENST00000397938-ATF1</t>
  </si>
  <si>
    <t xml:space="preserve">COSF2245</t>
  </si>
  <si>
    <t xml:space="preserve">ETV6</t>
  </si>
  <si>
    <t xml:space="preserve">1_1283</t>
  </si>
  <si>
    <t xml:space="preserve">504_6222</t>
  </si>
  <si>
    <t xml:space="preserve">58.51%</t>
  </si>
  <si>
    <t xml:space="preserve">chr12:11802788-12022903</t>
  </si>
  <si>
    <t xml:space="preserve">Chr21:36160098-36265260(-)</t>
  </si>
  <si>
    <t xml:space="preserve">missing seq</t>
  </si>
  <si>
    <t xml:space="preserve">ETV6-NTRK3_ENST00000394480</t>
  </si>
  <si>
    <t xml:space="preserve">COSF6</t>
  </si>
  <si>
    <t xml:space="preserve">FUS</t>
  </si>
  <si>
    <t xml:space="preserve">1_628</t>
  </si>
  <si>
    <t xml:space="preserve">DDIT3_ENST00000547303</t>
  </si>
  <si>
    <t xml:space="preserve">2(UTR)</t>
  </si>
  <si>
    <t xml:space="preserve">76_872</t>
  </si>
  <si>
    <t xml:space="preserve">48.58%</t>
  </si>
  <si>
    <t xml:space="preserve">chr16:31191431-31195717</t>
  </si>
  <si>
    <t xml:space="preserve">Chr12:57910371-57911536(-)</t>
  </si>
  <si>
    <t xml:space="preserve">UTR</t>
  </si>
  <si>
    <t xml:space="preserve">EWSR1_ENST00000397938-ERG_ENST00000442448</t>
  </si>
  <si>
    <t xml:space="preserve">COSF500</t>
  </si>
  <si>
    <t xml:space="preserve">SSX2</t>
  </si>
  <si>
    <t xml:space="preserve">401_1410</t>
  </si>
  <si>
    <t xml:space="preserve">93.3%</t>
  </si>
  <si>
    <t xml:space="preserve">Chr23:52725946-52729628(-)</t>
  </si>
  <si>
    <r>
      <rPr>
        <sz val="12"/>
        <color rgb="FF333333"/>
        <rFont val="Calibri"/>
        <family val="2"/>
        <charset val="1"/>
      </rPr>
      <t xml:space="preserve">PQQRPYGYD</t>
    </r>
    <r>
      <rPr>
        <sz val="12"/>
        <color rgb="FFC9211E"/>
        <rFont val="Calibri"/>
        <family val="2"/>
        <charset val="1"/>
      </rPr>
      <t xml:space="preserve">QI</t>
    </r>
    <r>
      <rPr>
        <sz val="12"/>
        <color rgb="FF333333"/>
        <rFont val="Calibri"/>
        <family val="2"/>
        <charset val="1"/>
      </rPr>
      <t xml:space="preserve">MPKKPAEEG</t>
    </r>
  </si>
  <si>
    <t xml:space="preserve">FGRLQGISPKIMPKKPAEEG</t>
  </si>
  <si>
    <t xml:space="preserve">EWSR1_ENST00000397938-WT1</t>
  </si>
  <si>
    <t xml:space="preserve">COSF1489</t>
  </si>
  <si>
    <t xml:space="preserve">TCF3</t>
  </si>
  <si>
    <t xml:space="preserve">1_1519</t>
  </si>
  <si>
    <t xml:space="preserve">PBX1</t>
  </si>
  <si>
    <t xml:space="preserve">454_6636</t>
  </si>
  <si>
    <t xml:space="preserve">90.03%</t>
  </si>
  <si>
    <t xml:space="preserve">Chr19:1619110-1652604(-)</t>
  </si>
  <si>
    <t xml:space="preserve">chr1:164761731-164821068</t>
  </si>
  <si>
    <r>
      <rPr>
        <sz val="12"/>
        <color rgb="FF333333"/>
        <rFont val="Calibri"/>
        <family val="2"/>
        <charset val="1"/>
      </rPr>
      <t xml:space="preserve">PDLSRPPDS</t>
    </r>
    <r>
      <rPr>
        <sz val="12"/>
        <color rgb="FFC9211E"/>
        <rFont val="Calibri"/>
        <family val="2"/>
        <charset val="1"/>
      </rPr>
      <t xml:space="preserve">YSV</t>
    </r>
    <r>
      <rPr>
        <sz val="12"/>
        <color rgb="FF333333"/>
        <rFont val="Calibri"/>
        <family val="2"/>
        <charset val="1"/>
      </rPr>
      <t xml:space="preserve">LSIRGAQEE</t>
    </r>
  </si>
  <si>
    <t xml:space="preserve">PDLSQRPPDSYGGLGRAGAPA</t>
  </si>
  <si>
    <t xml:space="preserve">NVLCEIKEKTVLSIRGAQEE</t>
  </si>
  <si>
    <t xml:space="preserve">DNAJB1-PRKACA</t>
  </si>
  <si>
    <t xml:space="preserve">COSF198</t>
  </si>
  <si>
    <t xml:space="preserve">NPM1_ENST00000517671</t>
  </si>
  <si>
    <t xml:space="preserve">1_487</t>
  </si>
  <si>
    <t xml:space="preserve">94.67%</t>
  </si>
  <si>
    <t xml:space="preserve">chr5:170814120-170818803</t>
  </si>
  <si>
    <t xml:space="preserve">Chr2:29415640-29446394(-)</t>
  </si>
  <si>
    <r>
      <rPr>
        <sz val="12"/>
        <color rgb="FF333333"/>
        <rFont val="Calibri"/>
        <family val="2"/>
        <charset val="1"/>
      </rPr>
      <t xml:space="preserve">PVHISGQHL</t>
    </r>
    <r>
      <rPr>
        <sz val="12"/>
        <color rgb="FFC9211E"/>
        <rFont val="Calibri"/>
        <family val="2"/>
        <charset val="1"/>
      </rPr>
      <t xml:space="preserve">VV</t>
    </r>
    <r>
      <rPr>
        <sz val="12"/>
        <color rgb="FF333333"/>
        <rFont val="Calibri"/>
        <family val="2"/>
        <charset val="1"/>
      </rPr>
      <t xml:space="preserve">YRRKHQELQ</t>
    </r>
  </si>
  <si>
    <t xml:space="preserve">PVHISGQHLVAVEEDAESED</t>
  </si>
  <si>
    <t xml:space="preserve">PAX7-FOXO1</t>
  </si>
  <si>
    <t xml:space="preserve">COSF1102</t>
  </si>
  <si>
    <t xml:space="preserve">CRTC1_ENST00000321949</t>
  </si>
  <si>
    <t xml:space="preserve">1_152</t>
  </si>
  <si>
    <t xml:space="preserve">MAML2</t>
  </si>
  <si>
    <t xml:space="preserve">1799_7106</t>
  </si>
  <si>
    <t xml:space="preserve">98.06%</t>
  </si>
  <si>
    <t xml:space="preserve">chr19:18794487-18794638</t>
  </si>
  <si>
    <t xml:space="preserve">Chr11:95709762-95826681(-)</t>
  </si>
  <si>
    <r>
      <rPr>
        <sz val="12"/>
        <color rgb="FF333333"/>
        <rFont val="Calibri"/>
        <family val="2"/>
        <charset val="1"/>
      </rPr>
      <t xml:space="preserve">DLSLTRAA</t>
    </r>
    <r>
      <rPr>
        <sz val="12"/>
        <color rgb="FFC9211E"/>
        <rFont val="Calibri"/>
        <family val="2"/>
        <charset val="1"/>
      </rPr>
      <t xml:space="preserve">RL</t>
    </r>
    <r>
      <rPr>
        <sz val="12"/>
        <color rgb="FF333333"/>
        <rFont val="Calibri"/>
        <family val="2"/>
        <charset val="1"/>
      </rPr>
      <t xml:space="preserve">QGSLKRKQV</t>
    </r>
  </si>
  <si>
    <t xml:space="preserve">DLSLTRAARLQLQKSQYLQLG</t>
  </si>
  <si>
    <t xml:space="preserve">GDQRNSALIALQGSLKRKQV</t>
  </si>
  <si>
    <t xml:space="preserve">FUS-CREB3L2</t>
  </si>
  <si>
    <t xml:space="preserve">COSF1546</t>
  </si>
  <si>
    <t xml:space="preserve">NAB2</t>
  </si>
  <si>
    <t xml:space="preserve">1_1521</t>
  </si>
  <si>
    <t xml:space="preserve">STAT6</t>
  </si>
  <si>
    <t xml:space="preserve">306_4034</t>
  </si>
  <si>
    <t xml:space="preserve">40.09%</t>
  </si>
  <si>
    <t xml:space="preserve">chr12:57482677-57486751</t>
  </si>
  <si>
    <t xml:space="preserve">chr12:57489191-57502082 (-)</t>
  </si>
  <si>
    <t xml:space="preserve">mixxing seq</t>
  </si>
  <si>
    <t xml:space="preserve">most frequenct not match</t>
  </si>
  <si>
    <t xml:space="preserve">CBFA2T3-GLIS2</t>
  </si>
  <si>
    <t xml:space="preserve">COSF217</t>
  </si>
  <si>
    <t xml:space="preserve">1_1293</t>
  </si>
  <si>
    <t xml:space="preserve">ATF1</t>
  </si>
  <si>
    <t xml:space="preserve">217_2181</t>
  </si>
  <si>
    <t xml:space="preserve">58.03%</t>
  </si>
  <si>
    <t xml:space="preserve">chr22:29664007-29684775</t>
  </si>
  <si>
    <t xml:space="preserve">chr12:51203239-51214905</t>
  </si>
  <si>
    <t xml:space="preserve">GRGGGRGGMGKILKDLSSED</t>
  </si>
  <si>
    <t xml:space="preserve">GRGGGRGGMGSAGERGGFNK</t>
  </si>
  <si>
    <t xml:space="preserve">GILARRPSYRKILKDLSSED</t>
  </si>
  <si>
    <t xml:space="preserve">KMT2A-MLLT1</t>
  </si>
  <si>
    <t xml:space="preserve">COSF571</t>
  </si>
  <si>
    <t xml:space="preserve">NTRK3_ENST00000394480</t>
  </si>
  <si>
    <t xml:space="preserve">1908_19984</t>
  </si>
  <si>
    <t xml:space="preserve">81.38%</t>
  </si>
  <si>
    <t xml:space="preserve">Chr15:88418230-88483984(-)</t>
  </si>
  <si>
    <r>
      <rPr>
        <sz val="12"/>
        <color rgb="FF333333"/>
        <rFont val="Calibri"/>
        <family val="2"/>
        <charset val="1"/>
      </rPr>
      <t xml:space="preserve">HAMPIGRIA</t>
    </r>
    <r>
      <rPr>
        <sz val="12"/>
        <color rgb="FFC9211E"/>
        <rFont val="Calibri"/>
        <family val="2"/>
        <charset val="1"/>
      </rPr>
      <t xml:space="preserve">DV</t>
    </r>
    <r>
      <rPr>
        <sz val="12"/>
        <color rgb="FF333333"/>
        <rFont val="Calibri"/>
        <family val="2"/>
        <charset val="1"/>
      </rPr>
      <t xml:space="preserve">QHIKRRDIV</t>
    </r>
  </si>
  <si>
    <t xml:space="preserve">HAMPIGRIADCRLLWDYVYQ</t>
  </si>
  <si>
    <t xml:space="preserve">GHNCHKPDTYVQHIKRRDIV</t>
  </si>
  <si>
    <t xml:space="preserve">PAX8_ENST00000429538-PPARG</t>
  </si>
  <si>
    <t xml:space="preserve">COSF186</t>
  </si>
  <si>
    <t xml:space="preserve">WT1</t>
  </si>
  <si>
    <t xml:space="preserve">1535_3122</t>
  </si>
  <si>
    <t xml:space="preserve">65.29%</t>
  </si>
  <si>
    <t xml:space="preserve">Chr11:32409321-32414301(-)</t>
  </si>
  <si>
    <r>
      <rPr>
        <sz val="12"/>
        <color rgb="FF333333"/>
        <rFont val="Calibri"/>
        <family val="2"/>
        <charset val="1"/>
      </rPr>
      <t xml:space="preserve">QQSSSYGQQ</t>
    </r>
    <r>
      <rPr>
        <sz val="12"/>
        <color rgb="FFC9211E"/>
        <rFont val="Calibri"/>
        <family val="2"/>
        <charset val="1"/>
      </rPr>
      <t xml:space="preserve">SE</t>
    </r>
    <r>
      <rPr>
        <sz val="12"/>
        <color rgb="FF333333"/>
        <rFont val="Calibri"/>
        <family val="2"/>
        <charset val="1"/>
      </rPr>
      <t xml:space="preserve">KPYQCDFKD</t>
    </r>
  </si>
  <si>
    <t xml:space="preserve">LQMHSRKHTGEKPYQCDFKD</t>
  </si>
  <si>
    <t xml:space="preserve">EWSR1_ENST00000397938-NR4A3_ENST00000395097</t>
  </si>
  <si>
    <t xml:space="preserve">COSF2217</t>
  </si>
  <si>
    <t xml:space="preserve">DNAJB1</t>
  </si>
  <si>
    <t xml:space="preserve">1_282</t>
  </si>
  <si>
    <t xml:space="preserve">PRKACA</t>
  </si>
  <si>
    <t xml:space="preserve">245_2677</t>
  </si>
  <si>
    <t xml:space="preserve">92.52%</t>
  </si>
  <si>
    <t xml:space="preserve">chr19:14628951-14629232(-)</t>
  </si>
  <si>
    <t xml:space="preserve">Chr19:14202500-14218220(-)</t>
  </si>
  <si>
    <t xml:space="preserve">ASPSCR1_ENST00000306739-TFE3</t>
  </si>
  <si>
    <t xml:space="preserve">COSF287</t>
  </si>
  <si>
    <t xml:space="preserve">PAX7</t>
  </si>
  <si>
    <t xml:space="preserve">1_1753</t>
  </si>
  <si>
    <t xml:space="preserve">98%</t>
  </si>
  <si>
    <t xml:space="preserve">chr1:18957500-19029790</t>
  </si>
  <si>
    <t xml:space="preserve">chr13:41129804-41134997(-)</t>
  </si>
  <si>
    <r>
      <rPr>
        <sz val="12"/>
        <color rgb="FF333333"/>
        <rFont val="Calibri"/>
        <family val="2"/>
        <charset val="1"/>
      </rPr>
      <t xml:space="preserve">NPVSNGLSP</t>
    </r>
    <r>
      <rPr>
        <sz val="12"/>
        <color rgb="FFC9211E"/>
        <rFont val="Calibri"/>
        <family val="2"/>
        <charset val="1"/>
      </rPr>
      <t xml:space="preserve">QN</t>
    </r>
    <r>
      <rPr>
        <sz val="12"/>
        <color rgb="FF333333"/>
        <rFont val="Calibri"/>
        <family val="2"/>
        <charset val="1"/>
      </rPr>
      <t xml:space="preserve">SIRHNLSLH</t>
    </r>
  </si>
  <si>
    <t xml:space="preserve">NPVSNGLSPQVMSILGNPSA</t>
  </si>
  <si>
    <t xml:space="preserve">KMT2A-MLLT3</t>
  </si>
  <si>
    <t xml:space="preserve">HMGA2_ENST00000403681-LPP</t>
  </si>
  <si>
    <t xml:space="preserve">JAZF1-SUZ12</t>
  </si>
  <si>
    <t xml:space="preserve">KIF5B-RET</t>
  </si>
  <si>
    <t xml:space="preserve">FUS-ERG_ENST00000442448</t>
  </si>
  <si>
    <t xml:space="preserve">SLC45A3-ERG_ENST00000442448</t>
  </si>
  <si>
    <t xml:space="preserve">NUP214-ABL1_ENST00000318560</t>
  </si>
  <si>
    <t xml:space="preserve">SET_ENST00000322030-NUP214</t>
  </si>
  <si>
    <t xml:space="preserve">CD74-ROS1</t>
  </si>
  <si>
    <t xml:space="preserve">ETV6-ABL1_ENST00000318560</t>
  </si>
  <si>
    <t xml:space="preserve">TPM3_ENST00000368533-NTRK1_ENST00000392302</t>
  </si>
  <si>
    <t xml:space="preserve">PRKAR1A_ENST00000358598-RET</t>
  </si>
  <si>
    <t xml:space="preserve">EWSR1_ENST00000397938-CREB1</t>
  </si>
  <si>
    <t xml:space="preserve">KMT2A-AFDN_ENST00000392108</t>
  </si>
  <si>
    <t xml:space="preserve">CLTC_ENST00000269122-ALK</t>
  </si>
  <si>
    <t xml:space="preserve">ETV6-PDGFRB</t>
  </si>
  <si>
    <t xml:space="preserve">EWSR1_ENST00000397938-DDIT3_ENST00000547303</t>
  </si>
  <si>
    <t xml:space="preserve">TPM3_ENST00000368533-ALK</t>
  </si>
  <si>
    <t xml:space="preserve">KMT2A-MLLT10_ENST00000377072</t>
  </si>
  <si>
    <t xml:space="preserve">TMPRSS2_ENST00000332149-ETV1</t>
  </si>
  <si>
    <t xml:space="preserve">BRD4-NUTM1_ENST00000333756</t>
  </si>
  <si>
    <t xml:space="preserve">NUP98-KDM5A</t>
  </si>
  <si>
    <t xml:space="preserve">RANBP2-ALK</t>
  </si>
  <si>
    <t xml:space="preserve">CTNNB1_ENST00000349496-PLAG1</t>
  </si>
  <si>
    <t xml:space="preserve">KMT2A-ELL</t>
  </si>
  <si>
    <t xml:space="preserve">TAF15_ENST00000604841-NR4A3_ENST00000395097</t>
  </si>
  <si>
    <t xml:space="preserve">FGFR3_ENST00000440486-TACC3</t>
  </si>
  <si>
    <t xml:space="preserve">PCM1-JAK2</t>
  </si>
  <si>
    <t xml:space="preserve">CDH11-USP6_ENST00000250066</t>
  </si>
  <si>
    <t xml:space="preserve">CDKN2D_ENST00000335766-WDFY2</t>
  </si>
  <si>
    <t xml:space="preserve">CIC_ENST00000160740-DUX4</t>
  </si>
  <si>
    <t xml:space="preserve">CRTC3-MAML2</t>
  </si>
  <si>
    <t xml:space="preserve">STRN-ALK</t>
  </si>
  <si>
    <t xml:space="preserve">YWHAE-NUTM2B</t>
  </si>
  <si>
    <t xml:space="preserve">ATIC-ALK</t>
  </si>
  <si>
    <t xml:space="preserve">SLC34A2-ROS1</t>
  </si>
  <si>
    <t xml:space="preserve">CD74-NRG1</t>
  </si>
  <si>
    <t xml:space="preserve">MYB-NFIB_ENST00000397581</t>
  </si>
  <si>
    <t xml:space="preserve">PRCC-TFE3</t>
  </si>
  <si>
    <t xml:space="preserve">EWSR1_ENST00000397938-POU5F1</t>
  </si>
  <si>
    <t xml:space="preserve">FGFR1_ENST00000447712-PLAG1</t>
  </si>
  <si>
    <t xml:space="preserve">KIF5B-ALK</t>
  </si>
  <si>
    <t xml:space="preserve">KMT2A-SEPT9</t>
  </si>
  <si>
    <t xml:space="preserve">MN1-ETV6</t>
  </si>
  <si>
    <t xml:space="preserve">TMPRSS2_ENST00000332149-ETV4</t>
  </si>
  <si>
    <t xml:space="preserve">KMT2A-EPS15</t>
  </si>
  <si>
    <t xml:space="preserve">SLC45A3-ELK4</t>
  </si>
  <si>
    <t xml:space="preserve">TBL1XR1-TP63</t>
  </si>
  <si>
    <t xml:space="preserve">DHH-RHEBL1</t>
  </si>
  <si>
    <t xml:space="preserve">HEY1_ENST00000354724-NCOA2</t>
  </si>
  <si>
    <t xml:space="preserve">EZR-ROS1</t>
  </si>
  <si>
    <t xml:space="preserve">GOPC-ROS1</t>
  </si>
  <si>
    <t xml:space="preserve">HMGA2_ENST00000403681-WIF1</t>
  </si>
  <si>
    <t xml:space="preserve">KMT2A-CREBBP</t>
  </si>
  <si>
    <t xml:space="preserve">ACTB-GLI1</t>
  </si>
  <si>
    <t xml:space="preserve">EWSR1_ENST00000397938-FEV</t>
  </si>
  <si>
    <t xml:space="preserve">EWSR1_ENST00000397938-PBX1</t>
  </si>
  <si>
    <t xml:space="preserve">FAM131B-BRAF</t>
  </si>
  <si>
    <t xml:space="preserve">KMT2A-KNL1</t>
  </si>
  <si>
    <t xml:space="preserve">KMT2A-SEPT6</t>
  </si>
  <si>
    <t xml:space="preserve">SND1-BRAF</t>
  </si>
  <si>
    <t xml:space="preserve">SS18-SSX4B</t>
  </si>
  <si>
    <t xml:space="preserve">TPM4_ENST00000300933-ALK</t>
  </si>
  <si>
    <t xml:space="preserve">HMGA2_ENST00000403681-RAD51B_ENST00000487270</t>
  </si>
  <si>
    <t xml:space="preserve">HNRNPA2B1_ENST00000356674-ETV1</t>
  </si>
  <si>
    <t xml:space="preserve">genes</t>
  </si>
  <si>
    <t xml:space="preserve">mutation</t>
  </si>
  <si>
    <t xml:space="preserve">note</t>
  </si>
  <si>
    <t xml:space="preserve">Comic gene </t>
  </si>
  <si>
    <t xml:space="preserve">https://cancer.sanger.ac.uk/cosmic/curation</t>
  </si>
  <si>
    <t xml:space="preserve">V600E</t>
  </si>
  <si>
    <t xml:space="preserve">Samples</t>
  </si>
  <si>
    <t xml:space="preserve">mutations</t>
  </si>
  <si>
    <t xml:space="preserve">papers</t>
  </si>
  <si>
    <t xml:space="preserve">JAK2</t>
  </si>
  <si>
    <t xml:space="preserve">V617F</t>
  </si>
  <si>
    <t xml:space="preserve">RAS</t>
  </si>
  <si>
    <t xml:space="preserve">G12DV</t>
  </si>
  <si>
    <t xml:space="preserve">KRAS</t>
  </si>
  <si>
    <t xml:space="preserve">G12CAR</t>
  </si>
  <si>
    <t xml:space="preserve">combine G12C and G12R</t>
  </si>
  <si>
    <t xml:space="preserve">TP53</t>
  </si>
  <si>
    <t xml:space="preserve">R175H</t>
  </si>
  <si>
    <t xml:space="preserve">R248QW</t>
  </si>
  <si>
    <t xml:space="preserve">combine R248Q and R248W</t>
  </si>
  <si>
    <t xml:space="preserve">EGFR</t>
  </si>
  <si>
    <t xml:space="preserve">R273HC</t>
  </si>
  <si>
    <t xml:space="preserve">combine multiple mutations</t>
  </si>
  <si>
    <t xml:space="preserve">FLT3</t>
  </si>
  <si>
    <t xml:space="preserve">R282W</t>
  </si>
  <si>
    <t xml:space="preserve">PIK3CA</t>
  </si>
  <si>
    <t xml:space="preserve">L858R</t>
  </si>
  <si>
    <t xml:space="preserve">IDH1</t>
  </si>
  <si>
    <t xml:space="preserve">T790M</t>
  </si>
  <si>
    <t xml:space="preserve">KIT</t>
  </si>
  <si>
    <t xml:space="preserve">D835YVH</t>
  </si>
  <si>
    <t xml:space="preserve">APC</t>
  </si>
  <si>
    <t xml:space="preserve">H1047R</t>
  </si>
  <si>
    <t xml:space="preserve">CTNNB1</t>
  </si>
  <si>
    <t xml:space="preserve">E545K</t>
  </si>
  <si>
    <t xml:space="preserve">NRAS</t>
  </si>
  <si>
    <t xml:space="preserve">E542K</t>
  </si>
  <si>
    <t xml:space="preserve">NPM1</t>
  </si>
  <si>
    <t xml:space="preserve">G13D</t>
  </si>
  <si>
    <t xml:space="preserve">PTEN</t>
  </si>
  <si>
    <t xml:space="preserve">Q61RK</t>
  </si>
  <si>
    <t xml:space="preserve">CALR</t>
  </si>
  <si>
    <t xml:space="preserve">MAX</t>
  </si>
  <si>
    <t xml:space="preserve">R60Q</t>
  </si>
  <si>
    <t xml:space="preserve">NOTCH1</t>
  </si>
  <si>
    <t xml:space="preserve">MYC</t>
  </si>
  <si>
    <t xml:space="preserve">N26S</t>
  </si>
  <si>
    <t xml:space="preserve">DNMT3A</t>
  </si>
  <si>
    <t xml:space="preserve">S161L</t>
  </si>
  <si>
    <t xml:space="preserve">TET2</t>
  </si>
  <si>
    <t xml:space="preserve">R130QG</t>
  </si>
  <si>
    <t xml:space="preserve">MED12</t>
  </si>
  <si>
    <t xml:space="preserve">T41A</t>
  </si>
  <si>
    <t xml:space="preserve">FGFR3</t>
  </si>
  <si>
    <t xml:space="preserve">S45FP</t>
  </si>
  <si>
    <t xml:space="preserve">ARID1A</t>
  </si>
  <si>
    <t xml:space="preserve">D816V</t>
  </si>
  <si>
    <t xml:space="preserve">VHL</t>
  </si>
  <si>
    <t xml:space="preserve">R132HCGSL</t>
  </si>
  <si>
    <t xml:space="preserve">ASXL1</t>
  </si>
  <si>
    <t xml:space="preserve">R882HCSP</t>
  </si>
  <si>
    <t xml:space="preserve">KMT2D</t>
  </si>
  <si>
    <t xml:space="preserve">G44DSVCRA</t>
  </si>
  <si>
    <t xml:space="preserve">ATM</t>
  </si>
  <si>
    <t xml:space="preserve">S249C</t>
  </si>
  <si>
    <t xml:space="preserve">IDH2</t>
  </si>
  <si>
    <t xml:space="preserve">R337CH</t>
  </si>
  <si>
    <t xml:space="preserve">MYD88</t>
  </si>
  <si>
    <t xml:space="preserve">R140QWL</t>
  </si>
  <si>
    <t xml:space="preserve">NF1</t>
  </si>
  <si>
    <t xml:space="preserve">R172KMSGWS</t>
  </si>
  <si>
    <t xml:space="preserve">SF3B1</t>
  </si>
  <si>
    <t xml:space="preserve">L273P</t>
  </si>
  <si>
    <t xml:space="preserve">PDGFRA</t>
  </si>
  <si>
    <t xml:space="preserve">K700E</t>
  </si>
  <si>
    <t xml:space="preserve">CDKN2A</t>
  </si>
  <si>
    <t xml:space="preserve">D842V</t>
  </si>
  <si>
    <t xml:space="preserve">HRAS</t>
  </si>
  <si>
    <t xml:space="preserve">G13RV</t>
  </si>
  <si>
    <t xml:space="preserve">FBXW7</t>
  </si>
  <si>
    <t xml:space="preserve">Q61L</t>
  </si>
  <si>
    <t xml:space="preserve">KMT2C</t>
  </si>
  <si>
    <t xml:space="preserve">G12S</t>
  </si>
  <si>
    <t xml:space="preserve">R465CH</t>
  </si>
  <si>
    <t xml:space="preserve">GNAS</t>
  </si>
  <si>
    <t xml:space="preserve">M918T</t>
  </si>
  <si>
    <t xml:space="preserve">ERBB2</t>
  </si>
  <si>
    <t xml:space="preserve">S310FY</t>
  </si>
  <si>
    <t xml:space="preserve">SMAD4</t>
  </si>
  <si>
    <t xml:space="preserve">R844CHS</t>
  </si>
  <si>
    <t xml:space="preserve">RB1</t>
  </si>
  <si>
    <t xml:space="preserve">R361HC</t>
  </si>
  <si>
    <t xml:space="preserve">NF2</t>
  </si>
  <si>
    <t xml:space="preserve">F1174L</t>
  </si>
  <si>
    <t xml:space="preserve">AKT1</t>
  </si>
  <si>
    <t xml:space="preserve">E17K</t>
  </si>
  <si>
    <t xml:space="preserve">MET</t>
  </si>
  <si>
    <t xml:space="preserve">CREBBP</t>
  </si>
  <si>
    <t xml:space="preserve">R1446CH</t>
  </si>
  <si>
    <t xml:space="preserve">CDH1</t>
  </si>
  <si>
    <t xml:space="preserve">MPL</t>
  </si>
  <si>
    <t xml:space="preserve">W515LKNA</t>
  </si>
  <si>
    <t xml:space="preserve">SMARCA4</t>
  </si>
  <si>
    <t xml:space="preserve">SRSF2</t>
  </si>
  <si>
    <t xml:space="preserve">P95HLR</t>
  </si>
  <si>
    <t xml:space="preserve">BRCA2</t>
  </si>
  <si>
    <t xml:space="preserve">EZH2</t>
  </si>
  <si>
    <t xml:space="preserve">Y646NFSH</t>
  </si>
  <si>
    <t xml:space="preserve">CEBPA</t>
  </si>
  <si>
    <t xml:space="preserve">NOTCH2</t>
  </si>
  <si>
    <t xml:space="preserve">C19W</t>
  </si>
  <si>
    <t xml:space="preserve">ATRX</t>
  </si>
  <si>
    <t xml:space="preserve">TSC2</t>
  </si>
  <si>
    <t xml:space="preserve">ATR</t>
  </si>
  <si>
    <t xml:space="preserve">FAT1</t>
  </si>
  <si>
    <t xml:space="preserve">ERBB4</t>
  </si>
  <si>
    <t xml:space="preserve">H3F3A</t>
  </si>
  <si>
    <t xml:space="preserve">PBRM1</t>
  </si>
  <si>
    <t xml:space="preserve">EP300</t>
  </si>
  <si>
    <t xml:space="preserve">STK11</t>
  </si>
  <si>
    <t xml:space="preserve">KMT2A</t>
  </si>
  <si>
    <t xml:space="preserve">KCNJ5</t>
  </si>
  <si>
    <t xml:space="preserve">SETD2</t>
  </si>
  <si>
    <t xml:space="preserve">PTCH1</t>
  </si>
  <si>
    <t xml:space="preserve">BAP1</t>
  </si>
  <si>
    <t xml:space="preserve">ERBB3</t>
  </si>
  <si>
    <t xml:space="preserve">KDM6A</t>
  </si>
  <si>
    <t xml:space="preserve">GNAQ</t>
  </si>
  <si>
    <t xml:space="preserve">POLE</t>
  </si>
  <si>
    <t xml:space="preserve">MTOR</t>
  </si>
  <si>
    <t xml:space="preserve">IKZF1</t>
  </si>
  <si>
    <t xml:space="preserve">MSH6</t>
  </si>
  <si>
    <t xml:space="preserve">PTPN11</t>
  </si>
  <si>
    <t xml:space="preserve">ARID2</t>
  </si>
  <si>
    <t xml:space="preserve">FOXL2</t>
  </si>
  <si>
    <t xml:space="preserve">MAP3K1</t>
  </si>
  <si>
    <t xml:space="preserve">CARD11</t>
  </si>
  <si>
    <t xml:space="preserve">TSC1</t>
  </si>
  <si>
    <t xml:space="preserve">U2AF1</t>
  </si>
  <si>
    <t xml:space="preserve">GATA3</t>
  </si>
  <si>
    <t xml:space="preserve">ESR1</t>
  </si>
  <si>
    <t xml:space="preserve">AR</t>
  </si>
  <si>
    <t xml:space="preserve">LRP1B</t>
  </si>
  <si>
    <t xml:space="preserve">RNF43</t>
  </si>
  <si>
    <t xml:space="preserve">CBL</t>
  </si>
  <si>
    <t xml:space="preserve">STAG2</t>
  </si>
  <si>
    <t xml:space="preserve">PIK3R1</t>
  </si>
  <si>
    <t xml:space="preserve">BRCA1</t>
  </si>
  <si>
    <t xml:space="preserve">BCOR</t>
  </si>
  <si>
    <t xml:space="preserve">ARID1B</t>
  </si>
  <si>
    <t xml:space="preserve">KDR</t>
  </si>
  <si>
    <t xml:space="preserve">ABL1</t>
  </si>
  <si>
    <t xml:space="preserve">DICER1</t>
  </si>
  <si>
    <t xml:space="preserve">JAK3</t>
  </si>
  <si>
    <t xml:space="preserve">PTPRT</t>
  </si>
  <si>
    <t xml:space="preserve">KEAP1</t>
  </si>
  <si>
    <t xml:space="preserve">MLH1</t>
  </si>
  <si>
    <t xml:space="preserve">JAK1</t>
  </si>
  <si>
    <t xml:space="preserve">TERT</t>
  </si>
  <si>
    <t xml:space="preserve">TNFAIP3</t>
  </si>
  <si>
    <t xml:space="preserve">ZFHX3</t>
  </si>
  <si>
    <t xml:space="preserve">GRIN2A</t>
  </si>
  <si>
    <t xml:space="preserve">TGFBR2</t>
  </si>
  <si>
    <t xml:space="preserve">GNA11</t>
  </si>
  <si>
    <t xml:space="preserve">FGFR2</t>
  </si>
  <si>
    <t xml:space="preserve">CIC</t>
  </si>
  <si>
    <t xml:space="preserve">SPEN</t>
  </si>
  <si>
    <t xml:space="preserve">NCOR1</t>
  </si>
  <si>
    <t xml:space="preserve">AMER1</t>
  </si>
  <si>
    <t xml:space="preserve">SMO</t>
  </si>
  <si>
    <t xml:space="preserve">MSH2</t>
  </si>
  <si>
    <t xml:space="preserve">STAT3</t>
  </si>
  <si>
    <t xml:space="preserve">MEN1</t>
  </si>
  <si>
    <t xml:space="preserve">SETBP1</t>
  </si>
  <si>
    <t xml:space="preserve">MAP2K1</t>
  </si>
  <si>
    <t xml:space="preserve">SMARCB1</t>
  </si>
  <si>
    <t xml:space="preserve">RHOA</t>
  </si>
  <si>
    <t xml:space="preserve">RECQL4</t>
  </si>
  <si>
    <t xml:space="preserve">TSH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2">
    <font>
      <sz val="12"/>
      <color rgb="FF333333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2"/>
      <color rgb="FF0563C1"/>
      <name val="Calibri"/>
      <family val="2"/>
      <charset val="1"/>
    </font>
    <font>
      <sz val="12"/>
      <color rgb="FF333333"/>
      <name val="Calibri"/>
      <family val="2"/>
    </font>
    <font>
      <sz val="12"/>
      <name val="Calibri"/>
      <family val="2"/>
      <charset val="1"/>
    </font>
    <font>
      <b val="true"/>
      <sz val="12"/>
      <color rgb="FF333333"/>
      <name val="Calibri"/>
      <family val="2"/>
      <charset val="1"/>
    </font>
    <font>
      <b val="true"/>
      <sz val="12"/>
      <name val="Calibri"/>
      <family val="2"/>
      <charset val="1"/>
    </font>
    <font>
      <b val="true"/>
      <sz val="12"/>
      <color rgb="FFC9211E"/>
      <name val="Calibri"/>
      <family val="2"/>
      <charset val="1"/>
    </font>
    <font>
      <sz val="12"/>
      <color rgb="FFC9211E"/>
      <name val="Calibri"/>
      <family val="2"/>
      <charset val="1"/>
    </font>
    <font>
      <sz val="12"/>
      <color rgb="FF999999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6F9D4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6F9D4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compbio.uth.edu/FusionGDB2/index.html" TargetMode="External"/><Relationship Id="rId2" Type="http://schemas.openxmlformats.org/officeDocument/2006/relationships/hyperlink" Target="https://cancer.sanger.ac.uk/cosmic/fusion/overview?fid=284911&amp;gid=321119" TargetMode="External"/><Relationship Id="rId3" Type="http://schemas.openxmlformats.org/officeDocument/2006/relationships/hyperlink" Target="https://cancer.sanger.ac.uk/cosmic/fusion/overview?fid=250888&amp;gid=291726" TargetMode="External"/><Relationship Id="rId4" Type="http://schemas.openxmlformats.org/officeDocument/2006/relationships/hyperlink" Target="https://cancer.sanger.ac.uk/cosmic/fusion/overview?fid=322436&amp;gid=368386" TargetMode="External"/><Relationship Id="rId5" Type="http://schemas.openxmlformats.org/officeDocument/2006/relationships/hyperlink" Target="https://cancer.sanger.ac.uk/cosmic/fusion/summary?id=1755" TargetMode="External"/><Relationship Id="rId6" Type="http://schemas.openxmlformats.org/officeDocument/2006/relationships/hyperlink" Target="https://cancer.sanger.ac.uk/cosmic/gene/analysis?ln=ABL1_ENST00000318560" TargetMode="External"/><Relationship Id="rId7" Type="http://schemas.openxmlformats.org/officeDocument/2006/relationships/hyperlink" Target="https://cancer.sanger.ac.uk/cosmic/fusion/overview?fid=310706&amp;gid=294934" TargetMode="External"/><Relationship Id="rId8" Type="http://schemas.openxmlformats.org/officeDocument/2006/relationships/hyperlink" Target="https://cancer.sanger.ac.uk/cosmic/fusion/summary?id=1757" TargetMode="External"/><Relationship Id="rId9" Type="http://schemas.openxmlformats.org/officeDocument/2006/relationships/hyperlink" Target="https://cancer.sanger.ac.uk/cosmic/gene/analysis?ln=ABL1_ENST00000318560" TargetMode="External"/><Relationship Id="rId10" Type="http://schemas.openxmlformats.org/officeDocument/2006/relationships/hyperlink" Target="https://cancer.sanger.ac.uk/cosmic/fusion/overview?fid=383409&amp;gid=352111" TargetMode="External"/><Relationship Id="rId11" Type="http://schemas.openxmlformats.org/officeDocument/2006/relationships/hyperlink" Target="https://cancer.sanger.ac.uk/cosmic/fusion/summary?id=25" TargetMode="External"/><Relationship Id="rId12" Type="http://schemas.openxmlformats.org/officeDocument/2006/relationships/hyperlink" Target="https://cancer.sanger.ac.uk/cosmic/gene/analysis?ln=TMPRSS2_ENST00000332149" TargetMode="External"/><Relationship Id="rId13" Type="http://schemas.openxmlformats.org/officeDocument/2006/relationships/hyperlink" Target="https://cancer.sanger.ac.uk/cosmic/gene/analysis?ln=ERG_ENST00000442448" TargetMode="External"/><Relationship Id="rId14" Type="http://schemas.openxmlformats.org/officeDocument/2006/relationships/hyperlink" Target="https://cancer.sanger.ac.uk/cosmic/fusion/overview?fid=199318&amp;gid=223086" TargetMode="External"/><Relationship Id="rId15" Type="http://schemas.openxmlformats.org/officeDocument/2006/relationships/hyperlink" Target="https://cancer.sanger.ac.uk/cosmic/fusion/summary?id=165" TargetMode="External"/><Relationship Id="rId16" Type="http://schemas.openxmlformats.org/officeDocument/2006/relationships/hyperlink" Target="https://cancer.sanger.ac.uk/cosmic/gene/analysis?ln=EWSR1_ENST00000397938" TargetMode="External"/><Relationship Id="rId17" Type="http://schemas.openxmlformats.org/officeDocument/2006/relationships/hyperlink" Target="https://cancer.sanger.ac.uk/cosmic/gene/analysis?ln=FLI1" TargetMode="External"/><Relationship Id="rId18" Type="http://schemas.openxmlformats.org/officeDocument/2006/relationships/hyperlink" Target="https://cancer.sanger.ac.uk/cosmic/fusion/overview?fid=206185&amp;gid=262097" TargetMode="External"/><Relationship Id="rId19" Type="http://schemas.openxmlformats.org/officeDocument/2006/relationships/hyperlink" Target="https://cancer.sanger.ac.uk/cosmic/fusion/summary?id=167" TargetMode="External"/><Relationship Id="rId20" Type="http://schemas.openxmlformats.org/officeDocument/2006/relationships/hyperlink" Target="https://cancer.sanger.ac.uk/cosmic/gene/analysis?ln=EWSR1_ENST00000397938" TargetMode="External"/><Relationship Id="rId21" Type="http://schemas.openxmlformats.org/officeDocument/2006/relationships/hyperlink" Target="https://cancer.sanger.ac.uk/cosmic/gene/analysis?ln=FLI1" TargetMode="External"/><Relationship Id="rId22" Type="http://schemas.openxmlformats.org/officeDocument/2006/relationships/hyperlink" Target="https://cancer.sanger.ac.uk/cosmic/fusion/overview?fid=220483&amp;gid=281929" TargetMode="External"/><Relationship Id="rId23" Type="http://schemas.openxmlformats.org/officeDocument/2006/relationships/hyperlink" Target="https://cancer.sanger.ac.uk/cosmic/fusion/summary?id=2300" TargetMode="External"/><Relationship Id="rId24" Type="http://schemas.openxmlformats.org/officeDocument/2006/relationships/hyperlink" Target="https://cancer.sanger.ac.uk/cosmic/gene/analysis?ln=PML" TargetMode="External"/><Relationship Id="rId25" Type="http://schemas.openxmlformats.org/officeDocument/2006/relationships/hyperlink" Target="https://cancer.sanger.ac.uk/cosmic/gene/analysis?ln=RARA" TargetMode="External"/><Relationship Id="rId26" Type="http://schemas.openxmlformats.org/officeDocument/2006/relationships/hyperlink" Target="https://cancer.sanger.ac.uk/cosmic/fusion/overview?fid=208738&amp;gid=202735" TargetMode="External"/><Relationship Id="rId27" Type="http://schemas.openxmlformats.org/officeDocument/2006/relationships/hyperlink" Target="https://cancer.sanger.ac.uk/cosmic/fusion/summary?id=2302" TargetMode="External"/><Relationship Id="rId28" Type="http://schemas.openxmlformats.org/officeDocument/2006/relationships/hyperlink" Target="https://cancer.sanger.ac.uk/cosmic/gene/analysis?ln=PML" TargetMode="External"/><Relationship Id="rId29" Type="http://schemas.openxmlformats.org/officeDocument/2006/relationships/hyperlink" Target="https://cancer.sanger.ac.uk/cosmic/gene/analysis?ln=RARA" TargetMode="External"/><Relationship Id="rId30" Type="http://schemas.openxmlformats.org/officeDocument/2006/relationships/hyperlink" Target="https://cancer.sanger.ac.uk/cosmic/fusion/overview?fid=294141&amp;gid=326229" TargetMode="External"/><Relationship Id="rId31" Type="http://schemas.openxmlformats.org/officeDocument/2006/relationships/hyperlink" Target="https://cancer.sanger.ac.uk/cosmic/fusion/summary?id=408" TargetMode="External"/><Relationship Id="rId32" Type="http://schemas.openxmlformats.org/officeDocument/2006/relationships/hyperlink" Target="https://cancer.sanger.ac.uk/cosmic/gene/analysis?ln=EML4" TargetMode="External"/><Relationship Id="rId33" Type="http://schemas.openxmlformats.org/officeDocument/2006/relationships/hyperlink" Target="https://cancer.sanger.ac.uk/cosmic/gene/analysis?ln=ALK" TargetMode="External"/><Relationship Id="rId34" Type="http://schemas.openxmlformats.org/officeDocument/2006/relationships/hyperlink" Target="https://cancer.sanger.ac.uk/cosmic/fusion/overview?fid=206185&amp;gid=395118" TargetMode="External"/><Relationship Id="rId35" Type="http://schemas.openxmlformats.org/officeDocument/2006/relationships/hyperlink" Target="https://cancer.sanger.ac.uk/cosmic/fusion/summary?id=474" TargetMode="External"/><Relationship Id="rId36" Type="http://schemas.openxmlformats.org/officeDocument/2006/relationships/hyperlink" Target="https://cancer.sanger.ac.uk/cosmic/gene/analysis?ln=EML4" TargetMode="External"/><Relationship Id="rId37" Type="http://schemas.openxmlformats.org/officeDocument/2006/relationships/hyperlink" Target="https://cancer.sanger.ac.uk/cosmic/gene/analysis?ln=ALK" TargetMode="External"/><Relationship Id="rId38" Type="http://schemas.openxmlformats.org/officeDocument/2006/relationships/hyperlink" Target="https://cancer.sanger.ac.uk/cosmic/fusion/overview?fid=202735&amp;gid=240080" TargetMode="External"/><Relationship Id="rId39" Type="http://schemas.openxmlformats.org/officeDocument/2006/relationships/hyperlink" Target="https://cancer.sanger.ac.uk/cosmic/fusion/summary?id=409" TargetMode="External"/><Relationship Id="rId40" Type="http://schemas.openxmlformats.org/officeDocument/2006/relationships/hyperlink" Target="https://cancer.sanger.ac.uk/cosmic/gene/analysis?ln=EML4" TargetMode="External"/><Relationship Id="rId41" Type="http://schemas.openxmlformats.org/officeDocument/2006/relationships/hyperlink" Target="https://cancer.sanger.ac.uk/cosmic/gene/analysis?ln=ALK" TargetMode="External"/><Relationship Id="rId42" Type="http://schemas.openxmlformats.org/officeDocument/2006/relationships/hyperlink" Target="https://cancer.sanger.ac.uk/cosmic/fusion/overview?fid=218494&amp;gid=351738" TargetMode="External"/><Relationship Id="rId43" Type="http://schemas.openxmlformats.org/officeDocument/2006/relationships/hyperlink" Target="https://cancer.sanger.ac.uk/cosmic/fusion/summary?id=411" TargetMode="External"/><Relationship Id="rId44" Type="http://schemas.openxmlformats.org/officeDocument/2006/relationships/hyperlink" Target="https://cancer.sanger.ac.uk/cosmic/gene/analysis?ln=EML4" TargetMode="External"/><Relationship Id="rId45" Type="http://schemas.openxmlformats.org/officeDocument/2006/relationships/hyperlink" Target="https://cancer.sanger.ac.uk/cosmic/gene/analysis?ln=ALK" TargetMode="External"/><Relationship Id="rId46" Type="http://schemas.openxmlformats.org/officeDocument/2006/relationships/hyperlink" Target="https://cancer.sanger.ac.uk/cosmic/fusion/overview?fid=357180&amp;gid=281929" TargetMode="External"/><Relationship Id="rId47" Type="http://schemas.openxmlformats.org/officeDocument/2006/relationships/hyperlink" Target="https://cancer.sanger.ac.uk/cosmic/fusion/summary?id=481" TargetMode="External"/><Relationship Id="rId48" Type="http://schemas.openxmlformats.org/officeDocument/2006/relationships/hyperlink" Target="https://cancer.sanger.ac.uk/cosmic/gene/analysis?ln=KIAA1549_ENST00000440172" TargetMode="External"/><Relationship Id="rId49" Type="http://schemas.openxmlformats.org/officeDocument/2006/relationships/hyperlink" Target="https://cancer.sanger.ac.uk/cosmic/gene/analysis?ln=BRAF" TargetMode="External"/><Relationship Id="rId50" Type="http://schemas.openxmlformats.org/officeDocument/2006/relationships/hyperlink" Target="https://cancer.sanger.ac.uk/cosmic/fusion/overview?fid=383409&amp;gid=205353" TargetMode="External"/><Relationship Id="rId51" Type="http://schemas.openxmlformats.org/officeDocument/2006/relationships/hyperlink" Target="https://cancer.sanger.ac.uk/cosmic/fusion/summary?id=483" TargetMode="External"/><Relationship Id="rId52" Type="http://schemas.openxmlformats.org/officeDocument/2006/relationships/hyperlink" Target="https://cancer.sanger.ac.uk/cosmic/gene/analysis?ln=KIAA1549_ENST00000440172" TargetMode="External"/><Relationship Id="rId53" Type="http://schemas.openxmlformats.org/officeDocument/2006/relationships/hyperlink" Target="https://cancer.sanger.ac.uk/cosmic/gene/analysis?ln=BRAF" TargetMode="External"/><Relationship Id="rId54" Type="http://schemas.openxmlformats.org/officeDocument/2006/relationships/hyperlink" Target="https://cancer.sanger.ac.uk/cosmic/fusion/overview?fid=359723&amp;gid=271430" TargetMode="External"/><Relationship Id="rId55" Type="http://schemas.openxmlformats.org/officeDocument/2006/relationships/hyperlink" Target="https://cancer.sanger.ac.uk/cosmic/fusion/summary?id=485" TargetMode="External"/><Relationship Id="rId56" Type="http://schemas.openxmlformats.org/officeDocument/2006/relationships/hyperlink" Target="https://cancer.sanger.ac.uk/cosmic/gene/analysis?ln=KIAA1549_ENST00000440172" TargetMode="External"/><Relationship Id="rId57" Type="http://schemas.openxmlformats.org/officeDocument/2006/relationships/hyperlink" Target="https://cancer.sanger.ac.uk/cosmic/gene/analysis?ln=BRAF" TargetMode="External"/><Relationship Id="rId58" Type="http://schemas.openxmlformats.org/officeDocument/2006/relationships/hyperlink" Target="https://cancer.sanger.ac.uk/cosmic/fusion/overview?fid=363373&amp;gid=340315" TargetMode="External"/><Relationship Id="rId59" Type="http://schemas.openxmlformats.org/officeDocument/2006/relationships/hyperlink" Target="https://cancer.sanger.ac.uk/cosmic/fusion/summary?id=1271" TargetMode="External"/><Relationship Id="rId60" Type="http://schemas.openxmlformats.org/officeDocument/2006/relationships/hyperlink" Target="https://cancer.sanger.ac.uk/cosmic/gene/analysis?ln=CCDC6" TargetMode="External"/><Relationship Id="rId61" Type="http://schemas.openxmlformats.org/officeDocument/2006/relationships/hyperlink" Target="https://cancer.sanger.ac.uk/cosmic/gene/analysis?ln=RET" TargetMode="External"/><Relationship Id="rId62" Type="http://schemas.openxmlformats.org/officeDocument/2006/relationships/hyperlink" Target="https://cancer.sanger.ac.uk/cosmic/fusion/overview?fid=369734&amp;gid=335198" TargetMode="External"/><Relationship Id="rId63" Type="http://schemas.openxmlformats.org/officeDocument/2006/relationships/hyperlink" Target="https://cancer.sanger.ac.uk/cosmic/fusion/summary?id=2377" TargetMode="External"/><Relationship Id="rId64" Type="http://schemas.openxmlformats.org/officeDocument/2006/relationships/hyperlink" Target="https://cancer.sanger.ac.uk/cosmic/gene/analysis?ln=RUNX1" TargetMode="External"/><Relationship Id="rId65" Type="http://schemas.openxmlformats.org/officeDocument/2006/relationships/hyperlink" Target="https://cancer.sanger.ac.uk/cosmic/gene/analysis?ln=RUNX1T1_ENST00000360348" TargetMode="External"/><Relationship Id="rId66" Type="http://schemas.openxmlformats.org/officeDocument/2006/relationships/hyperlink" Target="https://cancer.sanger.ac.uk/cosmic/fusion/overview?fid=362646&amp;gid=304275" TargetMode="External"/><Relationship Id="rId67" Type="http://schemas.openxmlformats.org/officeDocument/2006/relationships/hyperlink" Target="https://cancer.sanger.ac.uk/cosmic/fusion/summary?id=141" TargetMode="External"/><Relationship Id="rId68" Type="http://schemas.openxmlformats.org/officeDocument/2006/relationships/hyperlink" Target="https://cancer.sanger.ac.uk/cosmic/gene/analysis?ln=SS18" TargetMode="External"/><Relationship Id="rId69" Type="http://schemas.openxmlformats.org/officeDocument/2006/relationships/hyperlink" Target="https://cancer.sanger.ac.uk/cosmic/gene/analysis?ln=SSX1" TargetMode="External"/><Relationship Id="rId70" Type="http://schemas.openxmlformats.org/officeDocument/2006/relationships/hyperlink" Target="https://cancer.sanger.ac.uk/cosmic/fusion/overview?fid=273594&amp;gid=331865" TargetMode="External"/><Relationship Id="rId71" Type="http://schemas.openxmlformats.org/officeDocument/2006/relationships/hyperlink" Target="https://cancer.sanger.ac.uk/cosmic/fusion/summary?id=247" TargetMode="External"/><Relationship Id="rId72" Type="http://schemas.openxmlformats.org/officeDocument/2006/relationships/hyperlink" Target="https://cancer.sanger.ac.uk/cosmic/gene/analysis?ln=PAX3" TargetMode="External"/><Relationship Id="rId73" Type="http://schemas.openxmlformats.org/officeDocument/2006/relationships/hyperlink" Target="https://cancer.sanger.ac.uk/cosmic/gene/analysis?ln=FOXO1" TargetMode="External"/><Relationship Id="rId74" Type="http://schemas.openxmlformats.org/officeDocument/2006/relationships/hyperlink" Target="https://cancer.sanger.ac.uk/cosmic/fusion/overview?fid=290261&amp;gid=236178" TargetMode="External"/><Relationship Id="rId75" Type="http://schemas.openxmlformats.org/officeDocument/2006/relationships/hyperlink" Target="https://cancer.sanger.ac.uk/cosmic/fusion/summary?id=1491" TargetMode="External"/><Relationship Id="rId76" Type="http://schemas.openxmlformats.org/officeDocument/2006/relationships/hyperlink" Target="https://cancer.sanger.ac.uk/cosmic/gene/analysis?ln=NCOA4" TargetMode="External"/><Relationship Id="rId77" Type="http://schemas.openxmlformats.org/officeDocument/2006/relationships/hyperlink" Target="https://cancer.sanger.ac.uk/cosmic/gene/analysis?ln=RET" TargetMode="External"/><Relationship Id="rId78" Type="http://schemas.openxmlformats.org/officeDocument/2006/relationships/hyperlink" Target="https://cancer.sanger.ac.uk/cosmic/fusion/overview?fid=395190&amp;gid=368386" TargetMode="External"/><Relationship Id="rId79" Type="http://schemas.openxmlformats.org/officeDocument/2006/relationships/hyperlink" Target="https://cancer.sanger.ac.uk/cosmic/fusion/summary?id=2245" TargetMode="External"/><Relationship Id="rId80" Type="http://schemas.openxmlformats.org/officeDocument/2006/relationships/hyperlink" Target="https://cancer.sanger.ac.uk/cosmic/gene/analysis?ln=ETV6" TargetMode="External"/><Relationship Id="rId81" Type="http://schemas.openxmlformats.org/officeDocument/2006/relationships/hyperlink" Target="https://cancer.sanger.ac.uk/cosmic/gene/analysis?ln=RUNX1" TargetMode="External"/><Relationship Id="rId82" Type="http://schemas.openxmlformats.org/officeDocument/2006/relationships/hyperlink" Target="https://cancer.sanger.ac.uk/cosmic/fusion/overview?fid=293321&amp;gid=240080" TargetMode="External"/><Relationship Id="rId83" Type="http://schemas.openxmlformats.org/officeDocument/2006/relationships/hyperlink" Target="https://cancer.sanger.ac.uk/cosmic/fusion/summary?id=6" TargetMode="External"/><Relationship Id="rId84" Type="http://schemas.openxmlformats.org/officeDocument/2006/relationships/hyperlink" Target="https://cancer.sanger.ac.uk/cosmic/gene/analysis?ln=FUS" TargetMode="External"/><Relationship Id="rId85" Type="http://schemas.openxmlformats.org/officeDocument/2006/relationships/hyperlink" Target="https://cancer.sanger.ac.uk/cosmic/gene/analysis?ln=DDIT3_ENST00000547303" TargetMode="External"/><Relationship Id="rId86" Type="http://schemas.openxmlformats.org/officeDocument/2006/relationships/hyperlink" Target="https://cancer.sanger.ac.uk/cosmic/fusion/overview?fid=250888&amp;gid=368386" TargetMode="External"/><Relationship Id="rId87" Type="http://schemas.openxmlformats.org/officeDocument/2006/relationships/hyperlink" Target="https://cancer.sanger.ac.uk/cosmic/fusion/summary?id=500" TargetMode="External"/><Relationship Id="rId88" Type="http://schemas.openxmlformats.org/officeDocument/2006/relationships/hyperlink" Target="https://cancer.sanger.ac.uk/cosmic/gene/analysis?ln=SS18" TargetMode="External"/><Relationship Id="rId89" Type="http://schemas.openxmlformats.org/officeDocument/2006/relationships/hyperlink" Target="https://cancer.sanger.ac.uk/cosmic/gene/analysis?ln=SSX2" TargetMode="External"/><Relationship Id="rId90" Type="http://schemas.openxmlformats.org/officeDocument/2006/relationships/hyperlink" Target="https://cancer.sanger.ac.uk/cosmic/fusion/overview?fid=354503&amp;gid=368386" TargetMode="External"/><Relationship Id="rId91" Type="http://schemas.openxmlformats.org/officeDocument/2006/relationships/hyperlink" Target="https://cancer.sanger.ac.uk/cosmic/fusion/summary?id=1489" TargetMode="External"/><Relationship Id="rId92" Type="http://schemas.openxmlformats.org/officeDocument/2006/relationships/hyperlink" Target="https://cancer.sanger.ac.uk/cosmic/gene/analysis?ln=TCF3" TargetMode="External"/><Relationship Id="rId93" Type="http://schemas.openxmlformats.org/officeDocument/2006/relationships/hyperlink" Target="https://cancer.sanger.ac.uk/cosmic/gene/analysis?ln=PBX1" TargetMode="External"/><Relationship Id="rId94" Type="http://schemas.openxmlformats.org/officeDocument/2006/relationships/hyperlink" Target="https://cancer.sanger.ac.uk/cosmic/fusion/overview?fid=377166&amp;gid=308191" TargetMode="External"/><Relationship Id="rId95" Type="http://schemas.openxmlformats.org/officeDocument/2006/relationships/hyperlink" Target="https://cancer.sanger.ac.uk/cosmic/fusion/summary?id=198" TargetMode="External"/><Relationship Id="rId96" Type="http://schemas.openxmlformats.org/officeDocument/2006/relationships/hyperlink" Target="https://cancer.sanger.ac.uk/cosmic/gene/analysis?ln=NPM1_ENST00000517671" TargetMode="External"/><Relationship Id="rId97" Type="http://schemas.openxmlformats.org/officeDocument/2006/relationships/hyperlink" Target="https://cancer.sanger.ac.uk/cosmic/gene/analysis?ln=ALK" TargetMode="External"/><Relationship Id="rId98" Type="http://schemas.openxmlformats.org/officeDocument/2006/relationships/hyperlink" Target="https://cancer.sanger.ac.uk/cosmic/fusion/overview?fid=294141&amp;gid=377864" TargetMode="External"/><Relationship Id="rId99" Type="http://schemas.openxmlformats.org/officeDocument/2006/relationships/hyperlink" Target="https://cancer.sanger.ac.uk/cosmic/fusion/summary?id=1102" TargetMode="External"/><Relationship Id="rId100" Type="http://schemas.openxmlformats.org/officeDocument/2006/relationships/hyperlink" Target="https://cancer.sanger.ac.uk/cosmic/gene/analysis?ln=CRTC1_ENST00000321949" TargetMode="External"/><Relationship Id="rId101" Type="http://schemas.openxmlformats.org/officeDocument/2006/relationships/hyperlink" Target="https://cancer.sanger.ac.uk/cosmic/gene/analysis?ln=MAML2" TargetMode="External"/><Relationship Id="rId102" Type="http://schemas.openxmlformats.org/officeDocument/2006/relationships/hyperlink" Target="https://cancer.sanger.ac.uk/cosmic/fusion/overview?fid=225286&amp;gid=351738" TargetMode="External"/><Relationship Id="rId103" Type="http://schemas.openxmlformats.org/officeDocument/2006/relationships/hyperlink" Target="https://cancer.sanger.ac.uk/cosmic/fusion/summary?id=1546" TargetMode="External"/><Relationship Id="rId104" Type="http://schemas.openxmlformats.org/officeDocument/2006/relationships/hyperlink" Target="https://cancer.sanger.ac.uk/cosmic/gene/analysis?ln=NAB2" TargetMode="External"/><Relationship Id="rId105" Type="http://schemas.openxmlformats.org/officeDocument/2006/relationships/hyperlink" Target="https://cancer.sanger.ac.uk/cosmic/gene/analysis?ln=STAT6" TargetMode="External"/><Relationship Id="rId106" Type="http://schemas.openxmlformats.org/officeDocument/2006/relationships/hyperlink" Target="https://cancer.sanger.ac.uk/cosmic/fusion/overview?fid=215173&amp;gid=204943" TargetMode="External"/><Relationship Id="rId107" Type="http://schemas.openxmlformats.org/officeDocument/2006/relationships/hyperlink" Target="https://cancer.sanger.ac.uk/cosmic/fusion/summary?id=217" TargetMode="External"/><Relationship Id="rId108" Type="http://schemas.openxmlformats.org/officeDocument/2006/relationships/hyperlink" Target="https://cancer.sanger.ac.uk/cosmic/gene/analysis?ln=EWSR1_ENST00000397938" TargetMode="External"/><Relationship Id="rId109" Type="http://schemas.openxmlformats.org/officeDocument/2006/relationships/hyperlink" Target="https://cancer.sanger.ac.uk/cosmic/gene/analysis?ln=ATF1" TargetMode="External"/><Relationship Id="rId110" Type="http://schemas.openxmlformats.org/officeDocument/2006/relationships/hyperlink" Target="https://cancer.sanger.ac.uk/cosmic/fusion/overview?fid=288701&amp;gid=271430" TargetMode="External"/><Relationship Id="rId111" Type="http://schemas.openxmlformats.org/officeDocument/2006/relationships/hyperlink" Target="https://cancer.sanger.ac.uk/cosmic/fusion/summary?id=571" TargetMode="External"/><Relationship Id="rId112" Type="http://schemas.openxmlformats.org/officeDocument/2006/relationships/hyperlink" Target="https://cancer.sanger.ac.uk/cosmic/gene/analysis?ln=ETV6" TargetMode="External"/><Relationship Id="rId113" Type="http://schemas.openxmlformats.org/officeDocument/2006/relationships/hyperlink" Target="https://cancer.sanger.ac.uk/cosmic/gene/analysis?ln=NTRK3_ENST00000394480" TargetMode="External"/><Relationship Id="rId114" Type="http://schemas.openxmlformats.org/officeDocument/2006/relationships/hyperlink" Target="https://cancer.sanger.ac.uk/cosmic/fusion/overview?fid=394618&amp;gid=249070" TargetMode="External"/><Relationship Id="rId115" Type="http://schemas.openxmlformats.org/officeDocument/2006/relationships/hyperlink" Target="https://cancer.sanger.ac.uk/cosmic/fusion/summary?id=186" TargetMode="External"/><Relationship Id="rId116" Type="http://schemas.openxmlformats.org/officeDocument/2006/relationships/hyperlink" Target="https://cancer.sanger.ac.uk/cosmic/gene/analysis?ln=EWSR1_ENST00000397938" TargetMode="External"/><Relationship Id="rId117" Type="http://schemas.openxmlformats.org/officeDocument/2006/relationships/hyperlink" Target="https://cancer.sanger.ac.uk/cosmic/gene/analysis?ln=WT1" TargetMode="External"/><Relationship Id="rId118" Type="http://schemas.openxmlformats.org/officeDocument/2006/relationships/hyperlink" Target="https://cancer.sanger.ac.uk/cosmic/fusion/overview?fid=320363&amp;gid=368386" TargetMode="External"/><Relationship Id="rId119" Type="http://schemas.openxmlformats.org/officeDocument/2006/relationships/hyperlink" Target="https://cancer.sanger.ac.uk/cosmic/fusion/summary?id=2217" TargetMode="External"/><Relationship Id="rId120" Type="http://schemas.openxmlformats.org/officeDocument/2006/relationships/hyperlink" Target="https://cancer.sanger.ac.uk/cosmic/gene/analysis?ln=DNAJB1" TargetMode="External"/><Relationship Id="rId121" Type="http://schemas.openxmlformats.org/officeDocument/2006/relationships/hyperlink" Target="https://cancer.sanger.ac.uk/cosmic/gene/analysis?ln=PRKACA" TargetMode="External"/><Relationship Id="rId122" Type="http://schemas.openxmlformats.org/officeDocument/2006/relationships/hyperlink" Target="https://cancer.sanger.ac.uk/cosmic/fusion/overview?fid=236811&amp;gid=390588" TargetMode="External"/><Relationship Id="rId123" Type="http://schemas.openxmlformats.org/officeDocument/2006/relationships/hyperlink" Target="https://cancer.sanger.ac.uk/cosmic/fusion/summary?id=287" TargetMode="External"/><Relationship Id="rId124" Type="http://schemas.openxmlformats.org/officeDocument/2006/relationships/hyperlink" Target="https://cancer.sanger.ac.uk/cosmic/gene/analysis?ln=PAX7" TargetMode="External"/><Relationship Id="rId125" Type="http://schemas.openxmlformats.org/officeDocument/2006/relationships/hyperlink" Target="https://cancer.sanger.ac.uk/cosmic/gene/analysis?ln=FOXO1" TargetMode="External"/><Relationship Id="rId126" Type="http://schemas.openxmlformats.org/officeDocument/2006/relationships/hyperlink" Target="https://cancer.sanger.ac.uk/cosmic/fusion/overview?fid=390959&amp;gid=271430" TargetMode="External"/><Relationship Id="rId127" Type="http://schemas.openxmlformats.org/officeDocument/2006/relationships/hyperlink" Target="https://cancer.sanger.ac.uk/cosmic/fusion/overview?fid=235755&amp;gid=348892" TargetMode="External"/><Relationship Id="rId128" Type="http://schemas.openxmlformats.org/officeDocument/2006/relationships/hyperlink" Target="https://cancer.sanger.ac.uk/cosmic/fusion/overview?fid=261317&amp;gid=223240" TargetMode="External"/><Relationship Id="rId129" Type="http://schemas.openxmlformats.org/officeDocument/2006/relationships/hyperlink" Target="https://cancer.sanger.ac.uk/cosmic/fusion/overview?fid=206185&amp;gid=393469" TargetMode="External"/><Relationship Id="rId130" Type="http://schemas.openxmlformats.org/officeDocument/2006/relationships/hyperlink" Target="https://cancer.sanger.ac.uk/cosmic/fusion/overview?fid=250888&amp;gid=351738" TargetMode="External"/><Relationship Id="rId131" Type="http://schemas.openxmlformats.org/officeDocument/2006/relationships/hyperlink" Target="https://cancer.sanger.ac.uk/cosmic/fusion/overview?fid=250888&amp;gid=393082" TargetMode="External"/><Relationship Id="rId132" Type="http://schemas.openxmlformats.org/officeDocument/2006/relationships/hyperlink" Target="https://cancer.sanger.ac.uk/cosmic/fusion/overview?fid=284911&amp;gid=314497" TargetMode="External"/><Relationship Id="rId133" Type="http://schemas.openxmlformats.org/officeDocument/2006/relationships/hyperlink" Target="https://cancer.sanger.ac.uk/cosmic/fusion/overview?fid=314497&amp;gid=276794" TargetMode="External"/><Relationship Id="rId134" Type="http://schemas.openxmlformats.org/officeDocument/2006/relationships/hyperlink" Target="https://cancer.sanger.ac.uk/cosmic/fusion/overview?fid=343599&amp;gid=271648" TargetMode="External"/><Relationship Id="rId135" Type="http://schemas.openxmlformats.org/officeDocument/2006/relationships/hyperlink" Target="https://cancer.sanger.ac.uk/cosmic/fusion/overview?fid=284911&amp;gid=240080" TargetMode="External"/><Relationship Id="rId136" Type="http://schemas.openxmlformats.org/officeDocument/2006/relationships/hyperlink" Target="https://cancer.sanger.ac.uk/cosmic/fusion/overview?fid=241081&amp;gid=220787" TargetMode="External"/><Relationship Id="rId137" Type="http://schemas.openxmlformats.org/officeDocument/2006/relationships/hyperlink" Target="https://cancer.sanger.ac.uk/cosmic/fusion/overview?fid=206185&amp;gid=295202" TargetMode="External"/><Relationship Id="rId138" Type="http://schemas.openxmlformats.org/officeDocument/2006/relationships/hyperlink" Target="https://cancer.sanger.ac.uk/cosmic/fusion/overview?fid=339777&amp;gid=368386" TargetMode="External"/><Relationship Id="rId139" Type="http://schemas.openxmlformats.org/officeDocument/2006/relationships/hyperlink" Target="https://cancer.sanger.ac.uk/cosmic/fusion/overview?fid=387693&amp;gid=271430" TargetMode="External"/><Relationship Id="rId140" Type="http://schemas.openxmlformats.org/officeDocument/2006/relationships/hyperlink" Target="https://cancer.sanger.ac.uk/cosmic/fusion/overview?fid=383409&amp;gid=212895" TargetMode="External"/><Relationship Id="rId141" Type="http://schemas.openxmlformats.org/officeDocument/2006/relationships/hyperlink" Target="https://cancer.sanger.ac.uk/cosmic/fusion/overview?fid=243508&amp;gid=240080" TargetMode="External"/><Relationship Id="rId142" Type="http://schemas.openxmlformats.org/officeDocument/2006/relationships/hyperlink" Target="https://cancer.sanger.ac.uk/cosmic/fusion/overview?fid=218494&amp;gid=368386" TargetMode="External"/><Relationship Id="rId143" Type="http://schemas.openxmlformats.org/officeDocument/2006/relationships/hyperlink" Target="https://cancer.sanger.ac.uk/cosmic/fusion/overview?fid=383409&amp;gid=220787" TargetMode="External"/><Relationship Id="rId144" Type="http://schemas.openxmlformats.org/officeDocument/2006/relationships/hyperlink" Target="https://cancer.sanger.ac.uk/cosmic/fusion/overview?fid=287662&amp;gid=271430" TargetMode="External"/><Relationship Id="rId145" Type="http://schemas.openxmlformats.org/officeDocument/2006/relationships/hyperlink" Target="https://cancer.sanger.ac.uk/cosmic/fusion/overview?fid=234913&amp;gid=291726" TargetMode="External"/><Relationship Id="rId146" Type="http://schemas.openxmlformats.org/officeDocument/2006/relationships/hyperlink" Target="https://cancer.sanger.ac.uk/cosmic/fusion/overview?fid=302028&amp;gid=392564" TargetMode="External"/><Relationship Id="rId147" Type="http://schemas.openxmlformats.org/officeDocument/2006/relationships/hyperlink" Target="https://cancer.sanger.ac.uk/cosmic/fusion/overview?fid=341118&amp;gid=388022" TargetMode="External"/><Relationship Id="rId148" Type="http://schemas.openxmlformats.org/officeDocument/2006/relationships/hyperlink" Target="https://cancer.sanger.ac.uk/cosmic/fusion/overview?fid=383409&amp;gid=377691" TargetMode="External"/><Relationship Id="rId149" Type="http://schemas.openxmlformats.org/officeDocument/2006/relationships/hyperlink" Target="https://cancer.sanger.ac.uk/cosmic/fusion/overview?fid=356979&amp;gid=343498" TargetMode="External"/><Relationship Id="rId150" Type="http://schemas.openxmlformats.org/officeDocument/2006/relationships/hyperlink" Target="https://cancer.sanger.ac.uk/cosmic/fusion/overview?fid=353835&amp;gid=271430" TargetMode="External"/><Relationship Id="rId151" Type="http://schemas.openxmlformats.org/officeDocument/2006/relationships/hyperlink" Target="https://cancer.sanger.ac.uk/cosmic/fusion/overview?fid=320363&amp;gid=276340" TargetMode="External"/><Relationship Id="rId152" Type="http://schemas.openxmlformats.org/officeDocument/2006/relationships/hyperlink" Target="https://cancer.sanger.ac.uk/cosmic/fusion/overview?fid=290076&amp;gid=206354" TargetMode="External"/><Relationship Id="rId153" Type="http://schemas.openxmlformats.org/officeDocument/2006/relationships/hyperlink" Target="https://cancer.sanger.ac.uk/cosmic/fusion/overview?fid=220703&amp;gid=313374" TargetMode="External"/><Relationship Id="rId154" Type="http://schemas.openxmlformats.org/officeDocument/2006/relationships/hyperlink" Target="https://cancer.sanger.ac.uk/cosmic/fusion/overview?fid=302144&amp;gid=374729" TargetMode="External"/><Relationship Id="rId155" Type="http://schemas.openxmlformats.org/officeDocument/2006/relationships/hyperlink" Target="https://cancer.sanger.ac.uk/cosmic/fusion/overview?fid=316391&amp;gid=384604" TargetMode="External"/><Relationship Id="rId156" Type="http://schemas.openxmlformats.org/officeDocument/2006/relationships/hyperlink" Target="https://cancer.sanger.ac.uk/cosmic/fusion/overview?fid=208591&amp;gid=226514" TargetMode="External"/><Relationship Id="rId157" Type="http://schemas.openxmlformats.org/officeDocument/2006/relationships/hyperlink" Target="https://cancer.sanger.ac.uk/cosmic/fusion/overview?fid=273594&amp;gid=303350" TargetMode="External"/><Relationship Id="rId158" Type="http://schemas.openxmlformats.org/officeDocument/2006/relationships/hyperlink" Target="https://cancer.sanger.ac.uk/cosmic/fusion/overview?fid=383409&amp;gid=320397" TargetMode="External"/><Relationship Id="rId159" Type="http://schemas.openxmlformats.org/officeDocument/2006/relationships/hyperlink" Target="https://cancer.sanger.ac.uk/cosmic/fusion/overview?fid=204110&amp;gid=320493" TargetMode="External"/><Relationship Id="rId160" Type="http://schemas.openxmlformats.org/officeDocument/2006/relationships/hyperlink" Target="https://cancer.sanger.ac.uk/cosmic/fusion/overview?fid=383409&amp;gid=361239" TargetMode="External"/><Relationship Id="rId161" Type="http://schemas.openxmlformats.org/officeDocument/2006/relationships/hyperlink" Target="https://cancer.sanger.ac.uk/cosmic/fusion/overview?fid=343599&amp;gid=365122" TargetMode="External"/><Relationship Id="rId162" Type="http://schemas.openxmlformats.org/officeDocument/2006/relationships/hyperlink" Target="https://cancer.sanger.ac.uk/cosmic/fusion/overview?fid=359948&amp;gid=271648" TargetMode="External"/><Relationship Id="rId163" Type="http://schemas.openxmlformats.org/officeDocument/2006/relationships/hyperlink" Target="https://cancer.sanger.ac.uk/cosmic/fusion/overview?fid=380512&amp;gid=303929" TargetMode="External"/><Relationship Id="rId164" Type="http://schemas.openxmlformats.org/officeDocument/2006/relationships/hyperlink" Target="https://cancer.sanger.ac.uk/cosmic/fusion/overview?fid=236811&amp;gid=394719" TargetMode="External"/><Relationship Id="rId165" Type="http://schemas.openxmlformats.org/officeDocument/2006/relationships/hyperlink" Target="https://cancer.sanger.ac.uk/cosmic/fusion/overview?fid=240977&amp;gid=368386" TargetMode="External"/><Relationship Id="rId166" Type="http://schemas.openxmlformats.org/officeDocument/2006/relationships/hyperlink" Target="https://cancer.sanger.ac.uk/cosmic/fusion/overview?fid=356979&amp;gid=332793" TargetMode="External"/><Relationship Id="rId167" Type="http://schemas.openxmlformats.org/officeDocument/2006/relationships/hyperlink" Target="https://cancer.sanger.ac.uk/cosmic/fusion/overview?fid=383409&amp;gid=393469" TargetMode="External"/><Relationship Id="rId168" Type="http://schemas.openxmlformats.org/officeDocument/2006/relationships/hyperlink" Target="https://cancer.sanger.ac.uk/cosmic/fusion/overview?fid=335776&amp;gid=271430" TargetMode="External"/><Relationship Id="rId169" Type="http://schemas.openxmlformats.org/officeDocument/2006/relationships/hyperlink" Target="https://cancer.sanger.ac.uk/cosmic/fusion/overview?fid=240080&amp;gid=313319" TargetMode="External"/><Relationship Id="rId170" Type="http://schemas.openxmlformats.org/officeDocument/2006/relationships/hyperlink" Target="https://cancer.sanger.ac.uk/cosmic/fusion/overview?fid=208289&amp;gid=291726" TargetMode="External"/><Relationship Id="rId171" Type="http://schemas.openxmlformats.org/officeDocument/2006/relationships/hyperlink" Target="https://cancer.sanger.ac.uk/cosmic/fusion/overview?fid=272073&amp;gid=271430" TargetMode="External"/><Relationship Id="rId172" Type="http://schemas.openxmlformats.org/officeDocument/2006/relationships/hyperlink" Target="https://cancer.sanger.ac.uk/cosmic/fusion/overview?fid=397977&amp;gid=393082" TargetMode="External"/><Relationship Id="rId173" Type="http://schemas.openxmlformats.org/officeDocument/2006/relationships/hyperlink" Target="https://cancer.sanger.ac.uk/cosmic/fusion/overview?fid=343129&amp;gid=250688" TargetMode="External"/><Relationship Id="rId174" Type="http://schemas.openxmlformats.org/officeDocument/2006/relationships/hyperlink" Target="https://cancer.sanger.ac.uk/cosmic/fusion/overview?fid=394912&amp;gid=352240" TargetMode="External"/><Relationship Id="rId175" Type="http://schemas.openxmlformats.org/officeDocument/2006/relationships/hyperlink" Target="https://cancer.sanger.ac.uk/cosmic/fusion/overview?fid=277079&amp;gid=331297" TargetMode="External"/><Relationship Id="rId176" Type="http://schemas.openxmlformats.org/officeDocument/2006/relationships/hyperlink" Target="https://cancer.sanger.ac.uk/cosmic/fusion/overview?fid=343599&amp;gid=306033" TargetMode="External"/><Relationship Id="rId177" Type="http://schemas.openxmlformats.org/officeDocument/2006/relationships/hyperlink" Target="https://cancer.sanger.ac.uk/cosmic/fusion/overview?fid=343599&amp;gid=261823" TargetMode="External"/><Relationship Id="rId178" Type="http://schemas.openxmlformats.org/officeDocument/2006/relationships/hyperlink" Target="https://cancer.sanger.ac.uk/cosmic/fusion/overview?fid=375647&amp;gid=348892" TargetMode="External"/><Relationship Id="rId179" Type="http://schemas.openxmlformats.org/officeDocument/2006/relationships/hyperlink" Target="https://cancer.sanger.ac.uk/cosmic/fusion/overview?fid=210974&amp;gid=271430" TargetMode="External"/><Relationship Id="rId180" Type="http://schemas.openxmlformats.org/officeDocument/2006/relationships/hyperlink" Target="https://cancer.sanger.ac.uk/cosmic/fusion/overview?fid=327438&amp;gid=320203" TargetMode="External"/><Relationship Id="rId181" Type="http://schemas.openxmlformats.org/officeDocument/2006/relationships/hyperlink" Target="https://cancer.sanger.ac.uk/cosmic/fusion/overview?fid=377146&amp;gid=368386" TargetMode="External"/><Relationship Id="rId182" Type="http://schemas.openxmlformats.org/officeDocument/2006/relationships/hyperlink" Target="https://cancer.sanger.ac.uk/cosmic/fusion/overview?fid=363373&amp;gid=368386" TargetMode="External"/><Relationship Id="rId183" Type="http://schemas.openxmlformats.org/officeDocument/2006/relationships/hyperlink" Target="https://cancer.sanger.ac.uk/cosmic/fusion/overview?fid=199318&amp;gid=203104" TargetMode="External"/><Relationship Id="rId184" Type="http://schemas.openxmlformats.org/officeDocument/2006/relationships/hyperlink" Target="https://cancer.sanger.ac.uk/cosmic/fusion/overview?fid=285262&amp;gid=271430" TargetMode="External"/><Relationship Id="rId185" Type="http://schemas.openxmlformats.org/officeDocument/2006/relationships/hyperlink" Target="https://cancer.sanger.ac.uk/cosmic/fusion/overview?fid=379426&amp;gid=271430" TargetMode="External"/><Relationship Id="rId186" Type="http://schemas.openxmlformats.org/officeDocument/2006/relationships/hyperlink" Target="https://cancer.sanger.ac.uk/cosmic/fusion/overview?fid=199318&amp;gid=286922" TargetMode="External"/><Relationship Id="rId187" Type="http://schemas.openxmlformats.org/officeDocument/2006/relationships/hyperlink" Target="https://cancer.sanger.ac.uk/cosmic/fusion/overview?fid=209526&amp;gid=281929" TargetMode="External"/><Relationship Id="rId188" Type="http://schemas.openxmlformats.org/officeDocument/2006/relationships/hyperlink" Target="https://cancer.sanger.ac.uk/cosmic/fusion/overview?fid=383409&amp;gid=294090" TargetMode="External"/><Relationship Id="rId189" Type="http://schemas.openxmlformats.org/officeDocument/2006/relationships/hyperlink" Target="https://cancer.sanger.ac.uk/cosmic/fusion/overview?fid=365826&amp;gid=348892" TargetMode="External"/><Relationship Id="rId190" Type="http://schemas.openxmlformats.org/officeDocument/2006/relationships/hyperlink" Target="https://cancer.sanger.ac.uk/cosmic/fusion/overview?fid=234913&amp;gid=294207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cancer.sanger.ac.uk/cosmic/gene/analysis?ln=BRAF" TargetMode="External"/><Relationship Id="rId2" Type="http://schemas.openxmlformats.org/officeDocument/2006/relationships/hyperlink" Target="https://cancer.sanger.ac.uk/cosmic/gene/analysis?ln=JAK2" TargetMode="External"/><Relationship Id="rId3" Type="http://schemas.openxmlformats.org/officeDocument/2006/relationships/hyperlink" Target="https://cancer.sanger.ac.uk/cosmic/gene/analysis?ln=KRAS" TargetMode="External"/><Relationship Id="rId4" Type="http://schemas.openxmlformats.org/officeDocument/2006/relationships/hyperlink" Target="https://cancer.sanger.ac.uk/cosmic/gene/analysis?ln=TP53" TargetMode="External"/><Relationship Id="rId5" Type="http://schemas.openxmlformats.org/officeDocument/2006/relationships/hyperlink" Target="https://cancer.sanger.ac.uk/cosmic/gene/analysis?ln=EGFR" TargetMode="External"/><Relationship Id="rId6" Type="http://schemas.openxmlformats.org/officeDocument/2006/relationships/hyperlink" Target="https://cancer.sanger.ac.uk/cosmic/gene/analysis?ln=FLT3" TargetMode="External"/><Relationship Id="rId7" Type="http://schemas.openxmlformats.org/officeDocument/2006/relationships/hyperlink" Target="https://cancer.sanger.ac.uk/cosmic/gene/analysis?ln=PIK3CA" TargetMode="External"/><Relationship Id="rId8" Type="http://schemas.openxmlformats.org/officeDocument/2006/relationships/hyperlink" Target="https://cancer.sanger.ac.uk/cosmic/gene/analysis?ln=IDH1" TargetMode="External"/><Relationship Id="rId9" Type="http://schemas.openxmlformats.org/officeDocument/2006/relationships/hyperlink" Target="https://cancer.sanger.ac.uk/cosmic/gene/analysis?ln=KIT" TargetMode="External"/><Relationship Id="rId10" Type="http://schemas.openxmlformats.org/officeDocument/2006/relationships/hyperlink" Target="https://cancer.sanger.ac.uk/cosmic/gene/analysis?ln=APC" TargetMode="External"/><Relationship Id="rId11" Type="http://schemas.openxmlformats.org/officeDocument/2006/relationships/hyperlink" Target="https://cancer.sanger.ac.uk/cosmic/gene/analysis?ln=CTNNB1" TargetMode="External"/><Relationship Id="rId12" Type="http://schemas.openxmlformats.org/officeDocument/2006/relationships/hyperlink" Target="https://cancer.sanger.ac.uk/cosmic/gene/analysis?ln=NRAS" TargetMode="External"/><Relationship Id="rId13" Type="http://schemas.openxmlformats.org/officeDocument/2006/relationships/hyperlink" Target="https://cancer.sanger.ac.uk/cosmic/gene/analysis?ln=NPM1" TargetMode="External"/><Relationship Id="rId14" Type="http://schemas.openxmlformats.org/officeDocument/2006/relationships/hyperlink" Target="https://cancer.sanger.ac.uk/cosmic/gene/analysis?ln=PTEN" TargetMode="External"/><Relationship Id="rId15" Type="http://schemas.openxmlformats.org/officeDocument/2006/relationships/hyperlink" Target="https://cancer.sanger.ac.uk/cosmic/gene/analysis?ln=CALR" TargetMode="External"/><Relationship Id="rId16" Type="http://schemas.openxmlformats.org/officeDocument/2006/relationships/hyperlink" Target="https://cancer.sanger.ac.uk/cosmic/gene/analysis?ln=NOTCH1" TargetMode="External"/><Relationship Id="rId17" Type="http://schemas.openxmlformats.org/officeDocument/2006/relationships/hyperlink" Target="https://cancer.sanger.ac.uk/cosmic/gene/analysis?ln=DNMT3A" TargetMode="External"/><Relationship Id="rId18" Type="http://schemas.openxmlformats.org/officeDocument/2006/relationships/hyperlink" Target="https://cancer.sanger.ac.uk/cosmic/gene/analysis?ln=TET2" TargetMode="External"/><Relationship Id="rId19" Type="http://schemas.openxmlformats.org/officeDocument/2006/relationships/hyperlink" Target="https://cancer.sanger.ac.uk/cosmic/gene/analysis?ln=MED12" TargetMode="External"/><Relationship Id="rId20" Type="http://schemas.openxmlformats.org/officeDocument/2006/relationships/hyperlink" Target="https://cancer.sanger.ac.uk/cosmic/gene/analysis?ln=FGFR3" TargetMode="External"/><Relationship Id="rId21" Type="http://schemas.openxmlformats.org/officeDocument/2006/relationships/hyperlink" Target="https://cancer.sanger.ac.uk/cosmic/gene/analysis?ln=ARID1A" TargetMode="External"/><Relationship Id="rId22" Type="http://schemas.openxmlformats.org/officeDocument/2006/relationships/hyperlink" Target="https://cancer.sanger.ac.uk/cosmic/gene/analysis?ln=VHL" TargetMode="External"/><Relationship Id="rId23" Type="http://schemas.openxmlformats.org/officeDocument/2006/relationships/hyperlink" Target="https://cancer.sanger.ac.uk/cosmic/gene/analysis?ln=ASXL1" TargetMode="External"/><Relationship Id="rId24" Type="http://schemas.openxmlformats.org/officeDocument/2006/relationships/hyperlink" Target="https://cancer.sanger.ac.uk/cosmic/gene/analysis?ln=KMT2D" TargetMode="External"/><Relationship Id="rId25" Type="http://schemas.openxmlformats.org/officeDocument/2006/relationships/hyperlink" Target="https://cancer.sanger.ac.uk/cosmic/gene/analysis?ln=ATM" TargetMode="External"/><Relationship Id="rId26" Type="http://schemas.openxmlformats.org/officeDocument/2006/relationships/hyperlink" Target="https://cancer.sanger.ac.uk/cosmic/gene/analysis?ln=IDH2" TargetMode="External"/><Relationship Id="rId27" Type="http://schemas.openxmlformats.org/officeDocument/2006/relationships/hyperlink" Target="https://cancer.sanger.ac.uk/cosmic/gene/analysis?ln=MYD88" TargetMode="External"/><Relationship Id="rId28" Type="http://schemas.openxmlformats.org/officeDocument/2006/relationships/hyperlink" Target="https://cancer.sanger.ac.uk/cosmic/gene/analysis?ln=NF1" TargetMode="External"/><Relationship Id="rId29" Type="http://schemas.openxmlformats.org/officeDocument/2006/relationships/hyperlink" Target="https://cancer.sanger.ac.uk/cosmic/gene/analysis?ln=SF3B1" TargetMode="External"/><Relationship Id="rId30" Type="http://schemas.openxmlformats.org/officeDocument/2006/relationships/hyperlink" Target="https://cancer.sanger.ac.uk/cosmic/gene/analysis?ln=PDGFRA" TargetMode="External"/><Relationship Id="rId31" Type="http://schemas.openxmlformats.org/officeDocument/2006/relationships/hyperlink" Target="https://cancer.sanger.ac.uk/cosmic/gene/analysis?ln=CDKN2A" TargetMode="External"/><Relationship Id="rId32" Type="http://schemas.openxmlformats.org/officeDocument/2006/relationships/hyperlink" Target="https://cancer.sanger.ac.uk/cosmic/gene/analysis?ln=HRAS" TargetMode="External"/><Relationship Id="rId33" Type="http://schemas.openxmlformats.org/officeDocument/2006/relationships/hyperlink" Target="https://cancer.sanger.ac.uk/cosmic/gene/analysis?ln=FBXW7" TargetMode="External"/><Relationship Id="rId34" Type="http://schemas.openxmlformats.org/officeDocument/2006/relationships/hyperlink" Target="https://cancer.sanger.ac.uk/cosmic/gene/analysis?ln=KMT2C" TargetMode="External"/><Relationship Id="rId35" Type="http://schemas.openxmlformats.org/officeDocument/2006/relationships/hyperlink" Target="https://cancer.sanger.ac.uk/cosmic/gene/analysis?ln=RET" TargetMode="External"/><Relationship Id="rId36" Type="http://schemas.openxmlformats.org/officeDocument/2006/relationships/hyperlink" Target="https://cancer.sanger.ac.uk/cosmic/gene/analysis?ln=GNAS" TargetMode="External"/><Relationship Id="rId37" Type="http://schemas.openxmlformats.org/officeDocument/2006/relationships/hyperlink" Target="https://cancer.sanger.ac.uk/cosmic/gene/analysis?ln=ERBB2" TargetMode="External"/><Relationship Id="rId38" Type="http://schemas.openxmlformats.org/officeDocument/2006/relationships/hyperlink" Target="https://cancer.sanger.ac.uk/cosmic/gene/analysis?ln=SMAD4" TargetMode="External"/><Relationship Id="rId39" Type="http://schemas.openxmlformats.org/officeDocument/2006/relationships/hyperlink" Target="https://cancer.sanger.ac.uk/cosmic/gene/analysis?ln=RB1" TargetMode="External"/><Relationship Id="rId40" Type="http://schemas.openxmlformats.org/officeDocument/2006/relationships/hyperlink" Target="https://cancer.sanger.ac.uk/cosmic/gene/analysis?ln=NF2" TargetMode="External"/><Relationship Id="rId41" Type="http://schemas.openxmlformats.org/officeDocument/2006/relationships/hyperlink" Target="https://cancer.sanger.ac.uk/cosmic/gene/analysis?ln=RUNX1" TargetMode="External"/><Relationship Id="rId42" Type="http://schemas.openxmlformats.org/officeDocument/2006/relationships/hyperlink" Target="https://cancer.sanger.ac.uk/cosmic/gene/analysis?ln=MET" TargetMode="External"/><Relationship Id="rId43" Type="http://schemas.openxmlformats.org/officeDocument/2006/relationships/hyperlink" Target="https://cancer.sanger.ac.uk/cosmic/gene/analysis?ln=CDH1" TargetMode="External"/><Relationship Id="rId44" Type="http://schemas.openxmlformats.org/officeDocument/2006/relationships/hyperlink" Target="https://cancer.sanger.ac.uk/cosmic/gene/analysis?ln=SMARCA4" TargetMode="External"/><Relationship Id="rId45" Type="http://schemas.openxmlformats.org/officeDocument/2006/relationships/hyperlink" Target="https://cancer.sanger.ac.uk/cosmic/gene/analysis?ln=BRCA2" TargetMode="External"/><Relationship Id="rId46" Type="http://schemas.openxmlformats.org/officeDocument/2006/relationships/hyperlink" Target="https://cancer.sanger.ac.uk/cosmic/gene/analysis?ln=CEBPA" TargetMode="External"/><Relationship Id="rId47" Type="http://schemas.openxmlformats.org/officeDocument/2006/relationships/hyperlink" Target="https://cancer.sanger.ac.uk/cosmic/gene/analysis?ln=ALK" TargetMode="External"/><Relationship Id="rId48" Type="http://schemas.openxmlformats.org/officeDocument/2006/relationships/hyperlink" Target="https://cancer.sanger.ac.uk/cosmic/gene/analysis?ln=AKT1" TargetMode="External"/><Relationship Id="rId49" Type="http://schemas.openxmlformats.org/officeDocument/2006/relationships/hyperlink" Target="https://cancer.sanger.ac.uk/cosmic/gene/analysis?ln=CREBBP" TargetMode="External"/><Relationship Id="rId50" Type="http://schemas.openxmlformats.org/officeDocument/2006/relationships/hyperlink" Target="https://cancer.sanger.ac.uk/cosmic/gene/analysis?ln=MPL" TargetMode="External"/><Relationship Id="rId51" Type="http://schemas.openxmlformats.org/officeDocument/2006/relationships/hyperlink" Target="https://cancer.sanger.ac.uk/cosmic/gene/analysis?ln=ATRX" TargetMode="External"/><Relationship Id="rId52" Type="http://schemas.openxmlformats.org/officeDocument/2006/relationships/hyperlink" Target="https://cancer.sanger.ac.uk/cosmic/gene/analysis?ln=SRSF2" TargetMode="External"/><Relationship Id="rId53" Type="http://schemas.openxmlformats.org/officeDocument/2006/relationships/hyperlink" Target="https://cancer.sanger.ac.uk/cosmic/gene/analysis?ln=WT1" TargetMode="External"/><Relationship Id="rId54" Type="http://schemas.openxmlformats.org/officeDocument/2006/relationships/hyperlink" Target="https://cancer.sanger.ac.uk/cosmic/gene/analysis?ln=EZH2" TargetMode="External"/><Relationship Id="rId55" Type="http://schemas.openxmlformats.org/officeDocument/2006/relationships/hyperlink" Target="https://cancer.sanger.ac.uk/cosmic/gene/analysis?ln=NOTCH2" TargetMode="External"/><Relationship Id="rId56" Type="http://schemas.openxmlformats.org/officeDocument/2006/relationships/hyperlink" Target="https://cancer.sanger.ac.uk/cosmic/gene/analysis?ln=TSC2" TargetMode="External"/><Relationship Id="rId57" Type="http://schemas.openxmlformats.org/officeDocument/2006/relationships/hyperlink" Target="https://cancer.sanger.ac.uk/cosmic/gene/analysis?ln=ATR" TargetMode="External"/><Relationship Id="rId58" Type="http://schemas.openxmlformats.org/officeDocument/2006/relationships/hyperlink" Target="https://cancer.sanger.ac.uk/cosmic/gene/analysis?ln=FAT1" TargetMode="External"/><Relationship Id="rId59" Type="http://schemas.openxmlformats.org/officeDocument/2006/relationships/hyperlink" Target="https://cancer.sanger.ac.uk/cosmic/gene/analysis?ln=ERBB4" TargetMode="External"/><Relationship Id="rId60" Type="http://schemas.openxmlformats.org/officeDocument/2006/relationships/hyperlink" Target="https://cancer.sanger.ac.uk/cosmic/gene/analysis?ln=H3F3A" TargetMode="External"/><Relationship Id="rId61" Type="http://schemas.openxmlformats.org/officeDocument/2006/relationships/hyperlink" Target="https://cancer.sanger.ac.uk/cosmic/gene/analysis?ln=PBRM1" TargetMode="External"/><Relationship Id="rId62" Type="http://schemas.openxmlformats.org/officeDocument/2006/relationships/hyperlink" Target="https://cancer.sanger.ac.uk/cosmic/gene/analysis?ln=EP300" TargetMode="External"/><Relationship Id="rId63" Type="http://schemas.openxmlformats.org/officeDocument/2006/relationships/hyperlink" Target="https://cancer.sanger.ac.uk/cosmic/gene/analysis?ln=STK11" TargetMode="External"/><Relationship Id="rId64" Type="http://schemas.openxmlformats.org/officeDocument/2006/relationships/hyperlink" Target="https://cancer.sanger.ac.uk/cosmic/gene/analysis?ln=KMT2A" TargetMode="External"/><Relationship Id="rId65" Type="http://schemas.openxmlformats.org/officeDocument/2006/relationships/hyperlink" Target="https://cancer.sanger.ac.uk/cosmic/gene/analysis?ln=KCNJ5" TargetMode="External"/><Relationship Id="rId66" Type="http://schemas.openxmlformats.org/officeDocument/2006/relationships/hyperlink" Target="https://cancer.sanger.ac.uk/cosmic/gene/analysis?ln=SETD2" TargetMode="External"/><Relationship Id="rId67" Type="http://schemas.openxmlformats.org/officeDocument/2006/relationships/hyperlink" Target="https://cancer.sanger.ac.uk/cosmic/gene/analysis?ln=PTCH1" TargetMode="External"/><Relationship Id="rId68" Type="http://schemas.openxmlformats.org/officeDocument/2006/relationships/hyperlink" Target="https://cancer.sanger.ac.uk/cosmic/gene/analysis?ln=BAP1" TargetMode="External"/><Relationship Id="rId69" Type="http://schemas.openxmlformats.org/officeDocument/2006/relationships/hyperlink" Target="https://cancer.sanger.ac.uk/cosmic/gene/analysis?ln=ERBB3" TargetMode="External"/><Relationship Id="rId70" Type="http://schemas.openxmlformats.org/officeDocument/2006/relationships/hyperlink" Target="https://cancer.sanger.ac.uk/cosmic/gene/analysis?ln=KDM6A" TargetMode="External"/><Relationship Id="rId71" Type="http://schemas.openxmlformats.org/officeDocument/2006/relationships/hyperlink" Target="https://cancer.sanger.ac.uk/cosmic/gene/analysis?ln=GNAQ" TargetMode="External"/><Relationship Id="rId72" Type="http://schemas.openxmlformats.org/officeDocument/2006/relationships/hyperlink" Target="https://cancer.sanger.ac.uk/cosmic/gene/analysis?ln=POLE" TargetMode="External"/><Relationship Id="rId73" Type="http://schemas.openxmlformats.org/officeDocument/2006/relationships/hyperlink" Target="https://cancer.sanger.ac.uk/cosmic/gene/analysis?ln=MTOR" TargetMode="External"/><Relationship Id="rId74" Type="http://schemas.openxmlformats.org/officeDocument/2006/relationships/hyperlink" Target="https://cancer.sanger.ac.uk/cosmic/gene/analysis?ln=IKZF1" TargetMode="External"/><Relationship Id="rId75" Type="http://schemas.openxmlformats.org/officeDocument/2006/relationships/hyperlink" Target="https://cancer.sanger.ac.uk/cosmic/gene/analysis?ln=MSH6" TargetMode="External"/><Relationship Id="rId76" Type="http://schemas.openxmlformats.org/officeDocument/2006/relationships/hyperlink" Target="https://cancer.sanger.ac.uk/cosmic/gene/analysis?ln=PTPN11" TargetMode="External"/><Relationship Id="rId77" Type="http://schemas.openxmlformats.org/officeDocument/2006/relationships/hyperlink" Target="https://cancer.sanger.ac.uk/cosmic/gene/analysis?ln=ARID2" TargetMode="External"/><Relationship Id="rId78" Type="http://schemas.openxmlformats.org/officeDocument/2006/relationships/hyperlink" Target="https://cancer.sanger.ac.uk/cosmic/gene/analysis?ln=FOXL2" TargetMode="External"/><Relationship Id="rId79" Type="http://schemas.openxmlformats.org/officeDocument/2006/relationships/hyperlink" Target="https://cancer.sanger.ac.uk/cosmic/gene/analysis?ln=MAP3K1" TargetMode="External"/><Relationship Id="rId80" Type="http://schemas.openxmlformats.org/officeDocument/2006/relationships/hyperlink" Target="https://cancer.sanger.ac.uk/cosmic/gene/analysis?ln=CARD11" TargetMode="External"/><Relationship Id="rId81" Type="http://schemas.openxmlformats.org/officeDocument/2006/relationships/hyperlink" Target="https://cancer.sanger.ac.uk/cosmic/gene/analysis?ln=TSC1" TargetMode="External"/><Relationship Id="rId82" Type="http://schemas.openxmlformats.org/officeDocument/2006/relationships/hyperlink" Target="https://cancer.sanger.ac.uk/cosmic/gene/analysis?ln=U2AF1" TargetMode="External"/><Relationship Id="rId83" Type="http://schemas.openxmlformats.org/officeDocument/2006/relationships/hyperlink" Target="https://cancer.sanger.ac.uk/cosmic/gene/analysis?ln=GATA3" TargetMode="External"/><Relationship Id="rId84" Type="http://schemas.openxmlformats.org/officeDocument/2006/relationships/hyperlink" Target="https://cancer.sanger.ac.uk/cosmic/gene/analysis?ln=ESR1" TargetMode="External"/><Relationship Id="rId85" Type="http://schemas.openxmlformats.org/officeDocument/2006/relationships/hyperlink" Target="https://cancer.sanger.ac.uk/cosmic/gene/analysis?ln=AR" TargetMode="External"/><Relationship Id="rId86" Type="http://schemas.openxmlformats.org/officeDocument/2006/relationships/hyperlink" Target="https://cancer.sanger.ac.uk/cosmic/gene/analysis?ln=LRP1B" TargetMode="External"/><Relationship Id="rId87" Type="http://schemas.openxmlformats.org/officeDocument/2006/relationships/hyperlink" Target="https://cancer.sanger.ac.uk/cosmic/gene/analysis?ln=RNF43" TargetMode="External"/><Relationship Id="rId88" Type="http://schemas.openxmlformats.org/officeDocument/2006/relationships/hyperlink" Target="https://cancer.sanger.ac.uk/cosmic/gene/analysis?ln=CBL" TargetMode="External"/><Relationship Id="rId89" Type="http://schemas.openxmlformats.org/officeDocument/2006/relationships/hyperlink" Target="https://cancer.sanger.ac.uk/cosmic/gene/analysis?ln=STAG2" TargetMode="External"/><Relationship Id="rId90" Type="http://schemas.openxmlformats.org/officeDocument/2006/relationships/hyperlink" Target="https://cancer.sanger.ac.uk/cosmic/gene/analysis?ln=PIK3R1" TargetMode="External"/><Relationship Id="rId91" Type="http://schemas.openxmlformats.org/officeDocument/2006/relationships/hyperlink" Target="https://cancer.sanger.ac.uk/cosmic/gene/analysis?ln=BRCA1" TargetMode="External"/><Relationship Id="rId92" Type="http://schemas.openxmlformats.org/officeDocument/2006/relationships/hyperlink" Target="https://cancer.sanger.ac.uk/cosmic/gene/analysis?ln=BCOR" TargetMode="External"/><Relationship Id="rId93" Type="http://schemas.openxmlformats.org/officeDocument/2006/relationships/hyperlink" Target="https://cancer.sanger.ac.uk/cosmic/gene/analysis?ln=ARID1B" TargetMode="External"/><Relationship Id="rId94" Type="http://schemas.openxmlformats.org/officeDocument/2006/relationships/hyperlink" Target="https://cancer.sanger.ac.uk/cosmic/gene/analysis?ln=KDR" TargetMode="External"/><Relationship Id="rId95" Type="http://schemas.openxmlformats.org/officeDocument/2006/relationships/hyperlink" Target="https://cancer.sanger.ac.uk/cosmic/gene/analysis?ln=ABL1" TargetMode="External"/><Relationship Id="rId96" Type="http://schemas.openxmlformats.org/officeDocument/2006/relationships/hyperlink" Target="https://cancer.sanger.ac.uk/cosmic/gene/analysis?ln=DICER1" TargetMode="External"/><Relationship Id="rId97" Type="http://schemas.openxmlformats.org/officeDocument/2006/relationships/hyperlink" Target="https://cancer.sanger.ac.uk/cosmic/gene/analysis?ln=JAK3" TargetMode="External"/><Relationship Id="rId98" Type="http://schemas.openxmlformats.org/officeDocument/2006/relationships/hyperlink" Target="https://cancer.sanger.ac.uk/cosmic/gene/analysis?ln=PTPRT" TargetMode="External"/><Relationship Id="rId99" Type="http://schemas.openxmlformats.org/officeDocument/2006/relationships/hyperlink" Target="https://cancer.sanger.ac.uk/cosmic/gene/analysis?ln=KEAP1" TargetMode="External"/><Relationship Id="rId100" Type="http://schemas.openxmlformats.org/officeDocument/2006/relationships/hyperlink" Target="https://cancer.sanger.ac.uk/cosmic/gene/analysis?ln=MLH1" TargetMode="External"/><Relationship Id="rId101" Type="http://schemas.openxmlformats.org/officeDocument/2006/relationships/hyperlink" Target="https://cancer.sanger.ac.uk/cosmic/gene/analysis?ln=JAK1" TargetMode="External"/><Relationship Id="rId102" Type="http://schemas.openxmlformats.org/officeDocument/2006/relationships/hyperlink" Target="https://cancer.sanger.ac.uk/cosmic/gene/analysis?ln=TERT" TargetMode="External"/><Relationship Id="rId103" Type="http://schemas.openxmlformats.org/officeDocument/2006/relationships/hyperlink" Target="https://cancer.sanger.ac.uk/cosmic/gene/analysis?ln=TNFAIP3" TargetMode="External"/><Relationship Id="rId104" Type="http://schemas.openxmlformats.org/officeDocument/2006/relationships/hyperlink" Target="https://cancer.sanger.ac.uk/cosmic/gene/analysis?ln=ZFHX3" TargetMode="External"/><Relationship Id="rId105" Type="http://schemas.openxmlformats.org/officeDocument/2006/relationships/hyperlink" Target="https://cancer.sanger.ac.uk/cosmic/gene/analysis?ln=GRIN2A" TargetMode="External"/><Relationship Id="rId106" Type="http://schemas.openxmlformats.org/officeDocument/2006/relationships/hyperlink" Target="https://cancer.sanger.ac.uk/cosmic/gene/analysis?ln=TGFBR2" TargetMode="External"/><Relationship Id="rId107" Type="http://schemas.openxmlformats.org/officeDocument/2006/relationships/hyperlink" Target="https://cancer.sanger.ac.uk/cosmic/gene/analysis?ln=GNA11" TargetMode="External"/><Relationship Id="rId108" Type="http://schemas.openxmlformats.org/officeDocument/2006/relationships/hyperlink" Target="https://cancer.sanger.ac.uk/cosmic/gene/analysis?ln=FGFR2" TargetMode="External"/><Relationship Id="rId109" Type="http://schemas.openxmlformats.org/officeDocument/2006/relationships/hyperlink" Target="https://cancer.sanger.ac.uk/cosmic/gene/analysis?ln=CIC" TargetMode="External"/><Relationship Id="rId110" Type="http://schemas.openxmlformats.org/officeDocument/2006/relationships/hyperlink" Target="https://cancer.sanger.ac.uk/cosmic/gene/analysis?ln=SPEN" TargetMode="External"/><Relationship Id="rId111" Type="http://schemas.openxmlformats.org/officeDocument/2006/relationships/hyperlink" Target="https://cancer.sanger.ac.uk/cosmic/gene/analysis?ln=NCOR1" TargetMode="External"/><Relationship Id="rId112" Type="http://schemas.openxmlformats.org/officeDocument/2006/relationships/hyperlink" Target="https://cancer.sanger.ac.uk/cosmic/gene/analysis?ln=AMER1" TargetMode="External"/><Relationship Id="rId113" Type="http://schemas.openxmlformats.org/officeDocument/2006/relationships/hyperlink" Target="https://cancer.sanger.ac.uk/cosmic/gene/analysis?ln=SMO" TargetMode="External"/><Relationship Id="rId114" Type="http://schemas.openxmlformats.org/officeDocument/2006/relationships/hyperlink" Target="https://cancer.sanger.ac.uk/cosmic/gene/analysis?ln=MSH2" TargetMode="External"/><Relationship Id="rId115" Type="http://schemas.openxmlformats.org/officeDocument/2006/relationships/hyperlink" Target="https://cancer.sanger.ac.uk/cosmic/gene/analysis?ln=STAT3" TargetMode="External"/><Relationship Id="rId116" Type="http://schemas.openxmlformats.org/officeDocument/2006/relationships/hyperlink" Target="https://cancer.sanger.ac.uk/cosmic/gene/analysis?ln=MEN1" TargetMode="External"/><Relationship Id="rId117" Type="http://schemas.openxmlformats.org/officeDocument/2006/relationships/hyperlink" Target="https://cancer.sanger.ac.uk/cosmic/gene/analysis?ln=SETBP1" TargetMode="External"/><Relationship Id="rId118" Type="http://schemas.openxmlformats.org/officeDocument/2006/relationships/hyperlink" Target="https://cancer.sanger.ac.uk/cosmic/gene/analysis?ln=MAP2K1" TargetMode="External"/><Relationship Id="rId119" Type="http://schemas.openxmlformats.org/officeDocument/2006/relationships/hyperlink" Target="https://cancer.sanger.ac.uk/cosmic/gene/analysis?ln=SMARCB1" TargetMode="External"/><Relationship Id="rId120" Type="http://schemas.openxmlformats.org/officeDocument/2006/relationships/hyperlink" Target="https://cancer.sanger.ac.uk/cosmic/gene/analysis?ln=MYC" TargetMode="External"/><Relationship Id="rId121" Type="http://schemas.openxmlformats.org/officeDocument/2006/relationships/hyperlink" Target="https://cancer.sanger.ac.uk/cosmic/gene/analysis?ln=RHOA" TargetMode="External"/><Relationship Id="rId122" Type="http://schemas.openxmlformats.org/officeDocument/2006/relationships/hyperlink" Target="https://cancer.sanger.ac.uk/cosmic/gene/analysis?ln=RECQL4" TargetMode="External"/><Relationship Id="rId123" Type="http://schemas.openxmlformats.org/officeDocument/2006/relationships/hyperlink" Target="https://cancer.sanger.ac.uk/cosmic/gene/analysis?ln=TSHR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0"/>
  <sheetViews>
    <sheetView showFormulas="false" showGridLines="true" showRowColHeaders="true" showZeros="true" rightToLeft="false" tabSelected="false" showOutlineSymbols="true" defaultGridColor="true" view="normal" topLeftCell="A2" colorId="64" zoomScale="50" zoomScaleNormal="50" zoomScalePageLayoutView="100" workbookViewId="0">
      <selection pane="topLeft" activeCell="G2" activeCellId="0" sqref="G2:Y35"/>
    </sheetView>
  </sheetViews>
  <sheetFormatPr defaultColWidth="10.4921875" defaultRowHeight="16" zeroHeight="false" outlineLevelRow="0" outlineLevelCol="0"/>
  <cols>
    <col collapsed="false" customWidth="true" hidden="false" outlineLevel="0" max="1" min="1" style="1" width="37.83"/>
    <col collapsed="false" customWidth="true" hidden="false" outlineLevel="0" max="2" min="2" style="1" width="14.49"/>
    <col collapsed="false" customWidth="true" hidden="false" outlineLevel="0" max="3" min="3" style="1" width="13.16"/>
    <col collapsed="false" customWidth="false" hidden="false" outlineLevel="0" max="7" min="4" style="1" width="10.49"/>
    <col collapsed="false" customWidth="true" hidden="false" outlineLevel="0" max="8" min="8" style="1" width="15.83"/>
    <col collapsed="false" customWidth="false" hidden="false" outlineLevel="0" max="10" min="9" style="1" width="10.49"/>
    <col collapsed="false" customWidth="true" hidden="false" outlineLevel="0" max="11" min="11" style="1" width="22.83"/>
    <col collapsed="false" customWidth="false" hidden="false" outlineLevel="0" max="12" min="12" style="1" width="10.49"/>
    <col collapsed="false" customWidth="true" hidden="false" outlineLevel="0" max="13" min="13" style="1" width="11.99"/>
    <col collapsed="false" customWidth="true" hidden="false" outlineLevel="0" max="14" min="14" style="1" width="8.16"/>
    <col collapsed="false" customWidth="false" hidden="false" outlineLevel="0" max="15" min="15" style="1" width="10.49"/>
    <col collapsed="false" customWidth="true" hidden="false" outlineLevel="0" max="16" min="16" style="1" width="29.33"/>
    <col collapsed="false" customWidth="true" hidden="false" outlineLevel="0" max="17" min="17" style="1" width="30.66"/>
    <col collapsed="false" customWidth="true" hidden="false" outlineLevel="0" max="18" min="18" style="1" width="38.83"/>
    <col collapsed="false" customWidth="true" hidden="false" outlineLevel="0" max="19" min="19" style="1" width="27.83"/>
    <col collapsed="false" customWidth="true" hidden="false" outlineLevel="0" max="20" min="20" style="1" width="25.49"/>
    <col collapsed="false" customWidth="false" hidden="false" outlineLevel="0" max="257" min="21" style="1" width="10.49"/>
  </cols>
  <sheetData>
    <row r="1" customFormat="false" ht="16" hidden="false" customHeight="false" outlineLevel="0" collapsed="false">
      <c r="A1" s="1" t="s">
        <v>0</v>
      </c>
      <c r="G1" s="1" t="s">
        <v>1</v>
      </c>
    </row>
    <row r="2" customFormat="false" ht="25.25" hidden="false" customHeight="true" outlineLevel="0" collapsed="false">
      <c r="A2" s="2" t="s">
        <v>2</v>
      </c>
      <c r="B2" s="1" t="s">
        <v>3</v>
      </c>
      <c r="C2" s="1" t="s">
        <v>4</v>
      </c>
      <c r="D2" s="1" t="s">
        <v>5</v>
      </c>
      <c r="G2" s="3" t="s">
        <v>6</v>
      </c>
    </row>
    <row r="3" customFormat="false" ht="23.75" hidden="false" customHeight="true" outlineLevel="0" collapsed="false">
      <c r="A3" s="4" t="s">
        <v>7</v>
      </c>
      <c r="B3" s="4" t="n">
        <v>8847</v>
      </c>
      <c r="C3" s="4" t="n">
        <v>5483</v>
      </c>
      <c r="D3" s="4" t="n">
        <v>178</v>
      </c>
      <c r="F3" s="5"/>
    </row>
    <row r="4" customFormat="false" ht="15" hidden="false" customHeight="true" outlineLevel="0" collapsed="false">
      <c r="A4" s="4" t="s">
        <v>8</v>
      </c>
      <c r="B4" s="4" t="n">
        <v>6312</v>
      </c>
      <c r="C4" s="4" t="n">
        <v>2639</v>
      </c>
      <c r="D4" s="4" t="n">
        <v>65</v>
      </c>
      <c r="G4" s="6" t="s">
        <v>9</v>
      </c>
      <c r="H4" s="6" t="s">
        <v>10</v>
      </c>
      <c r="I4" s="7" t="s">
        <v>11</v>
      </c>
      <c r="J4" s="7" t="s">
        <v>12</v>
      </c>
      <c r="K4" s="6" t="s">
        <v>13</v>
      </c>
      <c r="L4" s="7" t="s">
        <v>14</v>
      </c>
      <c r="M4" s="7" t="s">
        <v>15</v>
      </c>
      <c r="N4" s="4" t="s">
        <v>16</v>
      </c>
      <c r="O4" s="7" t="s">
        <v>17</v>
      </c>
      <c r="P4" s="1" t="s">
        <v>18</v>
      </c>
      <c r="Q4" s="1" t="s">
        <v>19</v>
      </c>
      <c r="R4" s="1" t="s">
        <v>20</v>
      </c>
      <c r="S4" s="1" t="s">
        <v>21</v>
      </c>
      <c r="T4" s="1" t="s">
        <v>22</v>
      </c>
      <c r="U4" s="6" t="s">
        <v>23</v>
      </c>
      <c r="V4" s="7" t="s">
        <v>24</v>
      </c>
    </row>
    <row r="5" customFormat="false" ht="15" hidden="false" customHeight="true" outlineLevel="0" collapsed="false">
      <c r="A5" s="4" t="s">
        <v>25</v>
      </c>
      <c r="B5" s="4" t="n">
        <v>2134</v>
      </c>
      <c r="C5" s="4" t="n">
        <v>1333</v>
      </c>
      <c r="D5" s="4" t="n">
        <v>135</v>
      </c>
      <c r="G5" s="4" t="s">
        <v>26</v>
      </c>
      <c r="H5" s="1" t="s">
        <v>27</v>
      </c>
      <c r="I5" s="4" t="n">
        <v>14</v>
      </c>
      <c r="J5" s="4" t="s">
        <v>28</v>
      </c>
      <c r="K5" s="4" t="s">
        <v>29</v>
      </c>
      <c r="L5" s="4" t="n">
        <v>2</v>
      </c>
      <c r="M5" s="4" t="s">
        <v>30</v>
      </c>
      <c r="N5" s="4" t="n">
        <v>2886</v>
      </c>
      <c r="O5" s="8" t="s">
        <v>31</v>
      </c>
      <c r="P5" s="4" t="s">
        <v>32</v>
      </c>
      <c r="Q5" s="4" t="s">
        <v>33</v>
      </c>
      <c r="R5" s="1" t="s">
        <v>34</v>
      </c>
      <c r="S5" s="4" t="s">
        <v>35</v>
      </c>
      <c r="T5" s="4" t="s">
        <v>36</v>
      </c>
    </row>
    <row r="6" customFormat="false" ht="25.25" hidden="false" customHeight="true" outlineLevel="0" collapsed="false">
      <c r="A6" s="2" t="s">
        <v>37</v>
      </c>
      <c r="B6" s="4" t="n">
        <v>841</v>
      </c>
      <c r="C6" s="4" t="n">
        <v>725</v>
      </c>
      <c r="D6" s="4" t="n">
        <v>28</v>
      </c>
      <c r="G6" s="4" t="s">
        <v>38</v>
      </c>
      <c r="H6" s="1" t="s">
        <v>27</v>
      </c>
      <c r="I6" s="4" t="n">
        <v>13</v>
      </c>
      <c r="J6" s="4" t="s">
        <v>39</v>
      </c>
      <c r="K6" s="4" t="s">
        <v>29</v>
      </c>
      <c r="L6" s="4" t="n">
        <v>2</v>
      </c>
      <c r="M6" s="4" t="s">
        <v>30</v>
      </c>
      <c r="N6" s="4" t="n">
        <v>1792</v>
      </c>
      <c r="O6" s="8" t="s">
        <v>40</v>
      </c>
      <c r="P6" s="4" t="s">
        <v>41</v>
      </c>
      <c r="Q6" s="4" t="s">
        <v>33</v>
      </c>
      <c r="R6" s="1" t="s">
        <v>42</v>
      </c>
      <c r="S6" s="4" t="s">
        <v>43</v>
      </c>
      <c r="T6" s="4" t="s">
        <v>36</v>
      </c>
    </row>
    <row r="7" customFormat="false" ht="34" hidden="false" customHeight="false" outlineLevel="0" collapsed="false">
      <c r="A7" s="4" t="s">
        <v>44</v>
      </c>
      <c r="B7" s="4" t="n">
        <v>11343</v>
      </c>
      <c r="C7" s="4" t="n">
        <v>720</v>
      </c>
      <c r="D7" s="4" t="n">
        <v>128</v>
      </c>
      <c r="G7" s="4" t="s">
        <v>45</v>
      </c>
      <c r="H7" s="4" t="s">
        <v>46</v>
      </c>
      <c r="I7" s="4" t="s">
        <v>47</v>
      </c>
      <c r="J7" s="4" t="s">
        <v>48</v>
      </c>
      <c r="K7" s="4" t="s">
        <v>49</v>
      </c>
      <c r="L7" s="4" t="n">
        <v>4</v>
      </c>
      <c r="M7" s="4" t="s">
        <v>50</v>
      </c>
      <c r="N7" s="4" t="n">
        <v>492</v>
      </c>
      <c r="O7" s="8" t="s">
        <v>51</v>
      </c>
      <c r="P7" s="4" t="s">
        <v>52</v>
      </c>
      <c r="Q7" s="1" t="s">
        <v>53</v>
      </c>
      <c r="R7" s="1" t="s">
        <v>54</v>
      </c>
    </row>
    <row r="8" customFormat="false" ht="34" hidden="false" customHeight="false" outlineLevel="0" collapsed="false">
      <c r="A8" s="4" t="s">
        <v>55</v>
      </c>
      <c r="B8" s="4" t="n">
        <v>1395</v>
      </c>
      <c r="C8" s="4" t="n">
        <v>613</v>
      </c>
      <c r="D8" s="4" t="n">
        <v>36</v>
      </c>
      <c r="G8" s="4" t="s">
        <v>56</v>
      </c>
      <c r="H8" s="4" t="s">
        <v>57</v>
      </c>
      <c r="I8" s="4" t="n">
        <v>7</v>
      </c>
      <c r="J8" s="4" t="s">
        <v>58</v>
      </c>
      <c r="K8" s="4" t="s">
        <v>59</v>
      </c>
      <c r="L8" s="4" t="n">
        <v>6</v>
      </c>
      <c r="M8" s="4" t="s">
        <v>60</v>
      </c>
      <c r="N8" s="4" t="n">
        <v>736</v>
      </c>
      <c r="O8" s="8" t="s">
        <v>61</v>
      </c>
      <c r="P8" s="1" t="s">
        <v>62</v>
      </c>
      <c r="Q8" s="1" t="s">
        <v>63</v>
      </c>
      <c r="R8" s="1" t="s">
        <v>64</v>
      </c>
      <c r="S8" s="4" t="s">
        <v>65</v>
      </c>
      <c r="T8" s="4" t="s">
        <v>66</v>
      </c>
    </row>
    <row r="9" customFormat="false" ht="34" hidden="false" customHeight="false" outlineLevel="0" collapsed="false">
      <c r="A9" s="4" t="s">
        <v>67</v>
      </c>
      <c r="B9" s="4" t="n">
        <v>6833</v>
      </c>
      <c r="C9" s="4" t="n">
        <v>593</v>
      </c>
      <c r="D9" s="4" t="n">
        <v>85</v>
      </c>
      <c r="G9" s="4" t="s">
        <v>68</v>
      </c>
      <c r="H9" s="4" t="s">
        <v>57</v>
      </c>
      <c r="I9" s="4" t="n">
        <v>7</v>
      </c>
      <c r="J9" s="4" t="s">
        <v>58</v>
      </c>
      <c r="K9" s="4" t="s">
        <v>59</v>
      </c>
      <c r="L9" s="4" t="n">
        <v>5</v>
      </c>
      <c r="M9" s="4" t="s">
        <v>69</v>
      </c>
      <c r="N9" s="4" t="n">
        <v>346</v>
      </c>
      <c r="O9" s="8" t="s">
        <v>70</v>
      </c>
      <c r="P9" s="1" t="s">
        <v>62</v>
      </c>
      <c r="Q9" s="1" t="s">
        <v>71</v>
      </c>
      <c r="R9" s="1" t="s">
        <v>72</v>
      </c>
      <c r="S9" s="4" t="s">
        <v>65</v>
      </c>
      <c r="T9" s="4" t="s">
        <v>73</v>
      </c>
    </row>
    <row r="10" customFormat="false" ht="17" hidden="false" customHeight="false" outlineLevel="0" collapsed="false">
      <c r="A10" s="4" t="s">
        <v>74</v>
      </c>
      <c r="B10" s="4" t="n">
        <v>1314</v>
      </c>
      <c r="C10" s="4" t="n">
        <v>577</v>
      </c>
      <c r="D10" s="4" t="n">
        <v>92</v>
      </c>
      <c r="G10" s="4" t="s">
        <v>75</v>
      </c>
      <c r="H10" s="4" t="s">
        <v>76</v>
      </c>
      <c r="I10" s="4" t="n">
        <v>6</v>
      </c>
      <c r="J10" s="4" t="s">
        <v>77</v>
      </c>
      <c r="K10" s="4" t="s">
        <v>78</v>
      </c>
      <c r="L10" s="4" t="n">
        <v>3</v>
      </c>
      <c r="M10" s="4" t="s">
        <v>79</v>
      </c>
      <c r="N10" s="4" t="n">
        <v>416</v>
      </c>
      <c r="O10" s="8" t="s">
        <v>80</v>
      </c>
      <c r="P10" s="1" t="s">
        <v>81</v>
      </c>
      <c r="Q10" s="1" t="s">
        <v>82</v>
      </c>
      <c r="R10" s="1" t="s">
        <v>83</v>
      </c>
      <c r="S10" s="4" t="s">
        <v>84</v>
      </c>
      <c r="T10" s="4" t="s">
        <v>85</v>
      </c>
      <c r="U10" s="1" t="s">
        <v>86</v>
      </c>
    </row>
    <row r="11" customFormat="false" ht="17" hidden="false" customHeight="false" outlineLevel="0" collapsed="false">
      <c r="A11" s="2" t="s">
        <v>87</v>
      </c>
      <c r="B11" s="4" t="n">
        <v>1597</v>
      </c>
      <c r="C11" s="4" t="n">
        <v>417</v>
      </c>
      <c r="D11" s="4" t="n">
        <v>39</v>
      </c>
      <c r="G11" s="4" t="s">
        <v>88</v>
      </c>
      <c r="H11" s="4" t="s">
        <v>76</v>
      </c>
      <c r="I11" s="4" t="n">
        <v>3</v>
      </c>
      <c r="J11" s="4" t="s">
        <v>89</v>
      </c>
      <c r="K11" s="4" t="s">
        <v>78</v>
      </c>
      <c r="L11" s="4" t="n">
        <v>3</v>
      </c>
      <c r="M11" s="4" t="s">
        <v>79</v>
      </c>
      <c r="N11" s="4" t="n">
        <v>240</v>
      </c>
      <c r="O11" s="8" t="s">
        <v>90</v>
      </c>
      <c r="P11" s="4" t="s">
        <v>91</v>
      </c>
      <c r="Q11" s="1" t="s">
        <v>92</v>
      </c>
      <c r="R11" s="1" t="s">
        <v>93</v>
      </c>
      <c r="S11" s="4" t="s">
        <v>94</v>
      </c>
      <c r="T11" s="4" t="s">
        <v>85</v>
      </c>
      <c r="U11" s="1" t="s">
        <v>86</v>
      </c>
    </row>
    <row r="12" customFormat="false" ht="17" hidden="false" customHeight="false" outlineLevel="0" collapsed="false">
      <c r="A12" s="4" t="s">
        <v>95</v>
      </c>
      <c r="B12" s="4" t="n">
        <v>1163</v>
      </c>
      <c r="C12" s="4" t="n">
        <v>382</v>
      </c>
      <c r="D12" s="4" t="n">
        <v>46</v>
      </c>
      <c r="G12" s="4" t="s">
        <v>96</v>
      </c>
      <c r="H12" s="4" t="s">
        <v>97</v>
      </c>
      <c r="I12" s="4" t="n">
        <v>13</v>
      </c>
      <c r="J12" s="4" t="s">
        <v>98</v>
      </c>
      <c r="K12" s="4" t="s">
        <v>99</v>
      </c>
      <c r="L12" s="4" t="n">
        <v>20</v>
      </c>
      <c r="M12" s="4" t="s">
        <v>100</v>
      </c>
      <c r="N12" s="4" t="n">
        <v>182</v>
      </c>
      <c r="O12" s="8" t="s">
        <v>101</v>
      </c>
      <c r="P12" s="1" t="s">
        <v>102</v>
      </c>
      <c r="Q12" s="1" t="s">
        <v>103</v>
      </c>
      <c r="R12" s="1" t="s">
        <v>104</v>
      </c>
      <c r="S12" s="1" t="s">
        <v>105</v>
      </c>
      <c r="T12" s="1" t="s">
        <v>106</v>
      </c>
    </row>
    <row r="13" customFormat="false" ht="17" hidden="false" customHeight="true" outlineLevel="0" collapsed="false">
      <c r="A13" s="4" t="s">
        <v>107</v>
      </c>
      <c r="B13" s="4" t="n">
        <v>4431</v>
      </c>
      <c r="C13" s="4" t="n">
        <v>358</v>
      </c>
      <c r="D13" s="4" t="n">
        <v>72</v>
      </c>
      <c r="G13" s="4" t="s">
        <v>108</v>
      </c>
      <c r="H13" s="4" t="s">
        <v>97</v>
      </c>
      <c r="I13" s="4" t="n">
        <v>6</v>
      </c>
      <c r="J13" s="4" t="s">
        <v>109</v>
      </c>
      <c r="K13" s="4" t="s">
        <v>99</v>
      </c>
      <c r="L13" s="4" t="n">
        <v>20</v>
      </c>
      <c r="M13" s="4" t="s">
        <v>100</v>
      </c>
      <c r="N13" s="4" t="n">
        <v>99</v>
      </c>
      <c r="O13" s="8" t="s">
        <v>110</v>
      </c>
      <c r="P13" s="1" t="s">
        <v>111</v>
      </c>
      <c r="Q13" s="1" t="s">
        <v>103</v>
      </c>
      <c r="R13" s="4" t="s">
        <v>112</v>
      </c>
      <c r="S13" s="1" t="s">
        <v>105</v>
      </c>
      <c r="T13" s="1" t="s">
        <v>106</v>
      </c>
    </row>
    <row r="14" customFormat="false" ht="17" hidden="false" customHeight="true" outlineLevel="0" collapsed="false">
      <c r="A14" s="4" t="s">
        <v>113</v>
      </c>
      <c r="B14" s="4" t="n">
        <v>2277</v>
      </c>
      <c r="C14" s="4" t="n">
        <v>357</v>
      </c>
      <c r="D14" s="4" t="n">
        <v>28</v>
      </c>
      <c r="G14" s="4" t="s">
        <v>114</v>
      </c>
      <c r="H14" s="4" t="s">
        <v>97</v>
      </c>
      <c r="I14" s="4" t="n">
        <v>20</v>
      </c>
      <c r="J14" s="4" t="s">
        <v>115</v>
      </c>
      <c r="K14" s="4" t="s">
        <v>99</v>
      </c>
      <c r="L14" s="4" t="n">
        <v>20</v>
      </c>
      <c r="M14" s="4" t="s">
        <v>100</v>
      </c>
      <c r="N14" s="4" t="n">
        <v>51</v>
      </c>
      <c r="O14" s="8" t="s">
        <v>116</v>
      </c>
      <c r="P14" s="1" t="s">
        <v>117</v>
      </c>
      <c r="Q14" s="1" t="s">
        <v>103</v>
      </c>
      <c r="R14" s="1" t="s">
        <v>118</v>
      </c>
      <c r="S14" s="4" t="s">
        <v>119</v>
      </c>
      <c r="T14" s="1" t="s">
        <v>106</v>
      </c>
    </row>
    <row r="15" customFormat="false" ht="17" hidden="false" customHeight="false" outlineLevel="0" collapsed="false">
      <c r="A15" s="4" t="s">
        <v>120</v>
      </c>
      <c r="B15" s="4" t="n">
        <v>627</v>
      </c>
      <c r="C15" s="4" t="n">
        <v>351</v>
      </c>
      <c r="D15" s="4" t="n">
        <v>37</v>
      </c>
      <c r="G15" s="4" t="s">
        <v>121</v>
      </c>
      <c r="H15" s="4" t="s">
        <v>97</v>
      </c>
      <c r="I15" s="4" t="n">
        <v>6</v>
      </c>
      <c r="J15" s="4" t="s">
        <v>122</v>
      </c>
      <c r="K15" s="4" t="s">
        <v>99</v>
      </c>
      <c r="L15" s="4" t="n">
        <v>20</v>
      </c>
      <c r="M15" s="4" t="s">
        <v>100</v>
      </c>
      <c r="N15" s="4" t="n">
        <v>36</v>
      </c>
      <c r="O15" s="8" t="s">
        <v>123</v>
      </c>
      <c r="P15" s="9" t="s">
        <v>124</v>
      </c>
      <c r="Q15" s="9" t="s">
        <v>103</v>
      </c>
      <c r="R15" s="1" t="s">
        <v>125</v>
      </c>
      <c r="S15" s="4" t="s">
        <v>126</v>
      </c>
      <c r="T15" s="1" t="s">
        <v>106</v>
      </c>
    </row>
    <row r="16" customFormat="false" ht="34" hidden="false" customHeight="false" outlineLevel="0" collapsed="false">
      <c r="A16" s="4" t="s">
        <v>127</v>
      </c>
      <c r="B16" s="4" t="n">
        <v>1315</v>
      </c>
      <c r="C16" s="4" t="n">
        <v>348</v>
      </c>
      <c r="D16" s="4" t="n">
        <v>92</v>
      </c>
      <c r="G16" s="4" t="s">
        <v>128</v>
      </c>
      <c r="H16" s="4" t="s">
        <v>129</v>
      </c>
      <c r="I16" s="4" t="n">
        <v>16</v>
      </c>
      <c r="J16" s="4" t="s">
        <v>130</v>
      </c>
      <c r="K16" s="4" t="s">
        <v>131</v>
      </c>
      <c r="L16" s="4" t="n">
        <v>9</v>
      </c>
      <c r="M16" s="4" t="s">
        <v>132</v>
      </c>
      <c r="N16" s="4" t="n">
        <v>330</v>
      </c>
      <c r="O16" s="8" t="s">
        <v>133</v>
      </c>
      <c r="P16" s="1" t="s">
        <v>134</v>
      </c>
      <c r="Q16" s="1" t="s">
        <v>135</v>
      </c>
      <c r="R16" s="1" t="s">
        <v>136</v>
      </c>
      <c r="S16" s="4" t="s">
        <v>137</v>
      </c>
      <c r="T16" s="4" t="s">
        <v>138</v>
      </c>
    </row>
    <row r="17" customFormat="false" ht="34" hidden="false" customHeight="false" outlineLevel="0" collapsed="false">
      <c r="A17" s="4" t="s">
        <v>139</v>
      </c>
      <c r="B17" s="4" t="n">
        <v>1344</v>
      </c>
      <c r="C17" s="4" t="n">
        <v>319</v>
      </c>
      <c r="D17" s="4" t="n">
        <v>51</v>
      </c>
      <c r="G17" s="4" t="s">
        <v>140</v>
      </c>
      <c r="H17" s="4" t="s">
        <v>129</v>
      </c>
      <c r="I17" s="4" t="n">
        <v>15</v>
      </c>
      <c r="J17" s="4" t="s">
        <v>141</v>
      </c>
      <c r="K17" s="4" t="s">
        <v>131</v>
      </c>
      <c r="L17" s="4" t="n">
        <v>9</v>
      </c>
      <c r="M17" s="4" t="s">
        <v>132</v>
      </c>
      <c r="N17" s="4" t="n">
        <v>108</v>
      </c>
      <c r="O17" s="8" t="s">
        <v>142</v>
      </c>
      <c r="P17" s="1" t="s">
        <v>143</v>
      </c>
      <c r="Q17" s="1" t="s">
        <v>135</v>
      </c>
      <c r="R17" s="1" t="s">
        <v>144</v>
      </c>
      <c r="S17" s="4" t="s">
        <v>145</v>
      </c>
      <c r="T17" s="4" t="s">
        <v>138</v>
      </c>
    </row>
    <row r="18" customFormat="false" ht="34" hidden="false" customHeight="false" outlineLevel="0" collapsed="false">
      <c r="A18" s="4" t="s">
        <v>146</v>
      </c>
      <c r="B18" s="4" t="n">
        <v>2465</v>
      </c>
      <c r="C18" s="4" t="n">
        <v>308</v>
      </c>
      <c r="D18" s="4" t="n">
        <v>38</v>
      </c>
      <c r="G18" s="4" t="s">
        <v>147</v>
      </c>
      <c r="H18" s="4" t="s">
        <v>129</v>
      </c>
      <c r="I18" s="4" t="n">
        <v>16</v>
      </c>
      <c r="J18" s="4" t="s">
        <v>130</v>
      </c>
      <c r="K18" s="4" t="s">
        <v>131</v>
      </c>
      <c r="L18" s="4" t="n">
        <v>11</v>
      </c>
      <c r="M18" s="4" t="s">
        <v>148</v>
      </c>
      <c r="N18" s="4" t="n">
        <v>41</v>
      </c>
      <c r="O18" s="8" t="s">
        <v>149</v>
      </c>
      <c r="P18" s="1" t="s">
        <v>134</v>
      </c>
      <c r="Q18" s="1" t="s">
        <v>150</v>
      </c>
      <c r="R18" s="1" t="s">
        <v>151</v>
      </c>
      <c r="S18" s="4" t="s">
        <v>137</v>
      </c>
      <c r="T18" s="4" t="s">
        <v>152</v>
      </c>
    </row>
    <row r="19" customFormat="false" ht="17" hidden="false" customHeight="false" outlineLevel="0" collapsed="false">
      <c r="A19" s="4" t="s">
        <v>153</v>
      </c>
      <c r="B19" s="4" t="n">
        <v>3645</v>
      </c>
      <c r="C19" s="4" t="n">
        <v>301</v>
      </c>
      <c r="D19" s="4" t="n">
        <v>37</v>
      </c>
      <c r="G19" s="4" t="s">
        <v>154</v>
      </c>
      <c r="H19" s="4" t="s">
        <v>155</v>
      </c>
      <c r="I19" s="4" t="n">
        <v>1</v>
      </c>
      <c r="J19" s="4" t="s">
        <v>156</v>
      </c>
      <c r="K19" s="4" t="s">
        <v>157</v>
      </c>
      <c r="L19" s="4" t="n">
        <v>12</v>
      </c>
      <c r="M19" s="4" t="s">
        <v>158</v>
      </c>
      <c r="N19" s="4" t="n">
        <v>585</v>
      </c>
      <c r="O19" s="8" t="s">
        <v>159</v>
      </c>
      <c r="P19" s="1" t="s">
        <v>160</v>
      </c>
      <c r="Q19" s="1" t="s">
        <v>161</v>
      </c>
      <c r="R19" s="1" t="s">
        <v>162</v>
      </c>
      <c r="S19" s="4" t="s">
        <v>163</v>
      </c>
      <c r="T19" s="4" t="s">
        <v>164</v>
      </c>
    </row>
    <row r="20" customFormat="false" ht="34" hidden="false" customHeight="false" outlineLevel="0" collapsed="false">
      <c r="A20" s="4" t="s">
        <v>165</v>
      </c>
      <c r="B20" s="4" t="n">
        <v>1771</v>
      </c>
      <c r="C20" s="4" t="n">
        <v>284</v>
      </c>
      <c r="D20" s="4" t="n">
        <v>21</v>
      </c>
      <c r="G20" s="4" t="s">
        <v>166</v>
      </c>
      <c r="H20" s="4" t="s">
        <v>167</v>
      </c>
      <c r="I20" s="4" t="n">
        <v>5</v>
      </c>
      <c r="J20" s="4" t="s">
        <v>168</v>
      </c>
      <c r="K20" s="4" t="s">
        <v>169</v>
      </c>
      <c r="L20" s="4" t="n">
        <v>2</v>
      </c>
      <c r="M20" s="4" t="s">
        <v>170</v>
      </c>
      <c r="N20" s="4" t="n">
        <v>397</v>
      </c>
      <c r="O20" s="8" t="s">
        <v>171</v>
      </c>
      <c r="P20" s="1" t="s">
        <v>172</v>
      </c>
      <c r="Q20" s="4" t="s">
        <v>173</v>
      </c>
      <c r="R20" s="1" t="s">
        <v>174</v>
      </c>
      <c r="S20" s="4" t="s">
        <v>175</v>
      </c>
      <c r="T20" s="4" t="s">
        <v>176</v>
      </c>
    </row>
    <row r="21" customFormat="false" ht="17" hidden="false" customHeight="false" outlineLevel="0" collapsed="false">
      <c r="A21" s="4" t="s">
        <v>177</v>
      </c>
      <c r="B21" s="4" t="n">
        <v>400</v>
      </c>
      <c r="C21" s="4" t="n">
        <v>262</v>
      </c>
      <c r="D21" s="4" t="n">
        <v>46</v>
      </c>
      <c r="G21" s="4" t="s">
        <v>178</v>
      </c>
      <c r="H21" s="4" t="s">
        <v>179</v>
      </c>
      <c r="I21" s="4" t="n">
        <v>10</v>
      </c>
      <c r="J21" s="4" t="s">
        <v>180</v>
      </c>
      <c r="K21" s="4" t="s">
        <v>181</v>
      </c>
      <c r="L21" s="4" t="n">
        <v>6</v>
      </c>
      <c r="M21" s="4" t="s">
        <v>182</v>
      </c>
      <c r="N21" s="4" t="n">
        <v>569</v>
      </c>
      <c r="O21" s="8" t="s">
        <v>183</v>
      </c>
      <c r="P21" s="1" t="s">
        <v>184</v>
      </c>
      <c r="Q21" s="1" t="s">
        <v>185</v>
      </c>
      <c r="R21" s="1" t="s">
        <v>186</v>
      </c>
      <c r="S21" s="4" t="s">
        <v>187</v>
      </c>
      <c r="T21" s="4" t="s">
        <v>188</v>
      </c>
    </row>
    <row r="22" customFormat="false" ht="17" hidden="false" customHeight="false" outlineLevel="0" collapsed="false">
      <c r="A22" s="4" t="s">
        <v>189</v>
      </c>
      <c r="B22" s="4" t="n">
        <v>632</v>
      </c>
      <c r="C22" s="4" t="n">
        <v>253</v>
      </c>
      <c r="D22" s="4" t="n">
        <v>21</v>
      </c>
      <c r="G22" s="4" t="s">
        <v>190</v>
      </c>
      <c r="H22" s="4" t="s">
        <v>191</v>
      </c>
      <c r="I22" s="4" t="n">
        <v>7</v>
      </c>
      <c r="J22" s="4" t="s">
        <v>192</v>
      </c>
      <c r="K22" s="4" t="s">
        <v>193</v>
      </c>
      <c r="L22" s="4" t="n">
        <v>2</v>
      </c>
      <c r="M22" s="4" t="s">
        <v>194</v>
      </c>
      <c r="N22" s="4" t="n">
        <v>357</v>
      </c>
      <c r="O22" s="8" t="s">
        <v>195</v>
      </c>
      <c r="P22" s="10" t="s">
        <v>196</v>
      </c>
      <c r="Q22" s="10" t="s">
        <v>197</v>
      </c>
      <c r="R22" s="10" t="s">
        <v>198</v>
      </c>
      <c r="S22" s="4" t="s">
        <v>199</v>
      </c>
      <c r="T22" s="4" t="s">
        <v>200</v>
      </c>
      <c r="U22" s="10"/>
      <c r="V22" s="10"/>
      <c r="W22" s="10"/>
      <c r="X22" s="10"/>
    </row>
    <row r="23" customFormat="false" ht="17" hidden="false" customHeight="false" outlineLevel="0" collapsed="false">
      <c r="A23" s="4" t="s">
        <v>201</v>
      </c>
      <c r="B23" s="4" t="n">
        <v>297</v>
      </c>
      <c r="C23" s="4" t="n">
        <v>231</v>
      </c>
      <c r="D23" s="4" t="n">
        <v>13</v>
      </c>
      <c r="G23" s="4" t="s">
        <v>202</v>
      </c>
      <c r="H23" s="4" t="s">
        <v>203</v>
      </c>
      <c r="I23" s="4" t="n">
        <v>8</v>
      </c>
      <c r="J23" s="4" t="s">
        <v>204</v>
      </c>
      <c r="K23" s="4" t="s">
        <v>157</v>
      </c>
      <c r="L23" s="4" t="n">
        <v>12</v>
      </c>
      <c r="M23" s="4" t="s">
        <v>158</v>
      </c>
      <c r="N23" s="4" t="n">
        <v>351</v>
      </c>
      <c r="O23" s="8" t="s">
        <v>205</v>
      </c>
      <c r="P23" s="1" t="s">
        <v>206</v>
      </c>
      <c r="Q23" s="1" t="s">
        <v>161</v>
      </c>
      <c r="R23" s="1" t="s">
        <v>207</v>
      </c>
      <c r="S23" s="4" t="s">
        <v>208</v>
      </c>
      <c r="T23" s="4" t="s">
        <v>164</v>
      </c>
    </row>
    <row r="24" customFormat="false" ht="17" hidden="false" customHeight="false" outlineLevel="0" collapsed="false">
      <c r="A24" s="4" t="s">
        <v>209</v>
      </c>
      <c r="B24" s="4" t="n">
        <v>370</v>
      </c>
      <c r="C24" s="4" t="n">
        <v>191</v>
      </c>
      <c r="D24" s="4" t="n">
        <v>39</v>
      </c>
      <c r="G24" s="4" t="s">
        <v>210</v>
      </c>
      <c r="H24" s="4" t="s">
        <v>211</v>
      </c>
      <c r="I24" s="4" t="n">
        <v>5</v>
      </c>
      <c r="J24" s="4" t="s">
        <v>212</v>
      </c>
      <c r="K24" s="4" t="s">
        <v>167</v>
      </c>
      <c r="L24" s="4" t="n">
        <v>2</v>
      </c>
      <c r="M24" s="4" t="s">
        <v>213</v>
      </c>
      <c r="N24" s="4" t="n">
        <v>220</v>
      </c>
      <c r="O24" s="8" t="s">
        <v>214</v>
      </c>
      <c r="P24" s="1" t="s">
        <v>215</v>
      </c>
      <c r="Q24" s="1" t="s">
        <v>216</v>
      </c>
      <c r="R24" s="1" t="s">
        <v>217</v>
      </c>
    </row>
    <row r="25" customFormat="false" ht="17" hidden="false" customHeight="false" outlineLevel="0" collapsed="false">
      <c r="A25" s="4" t="s">
        <v>218</v>
      </c>
      <c r="B25" s="4" t="n">
        <v>1059</v>
      </c>
      <c r="C25" s="4" t="n">
        <v>144</v>
      </c>
      <c r="D25" s="4" t="n">
        <v>38</v>
      </c>
      <c r="G25" s="4" t="s">
        <v>219</v>
      </c>
      <c r="H25" s="4" t="s">
        <v>220</v>
      </c>
      <c r="I25" s="4" t="n">
        <v>5</v>
      </c>
      <c r="J25" s="4" t="s">
        <v>221</v>
      </c>
      <c r="K25" s="4" t="s">
        <v>222</v>
      </c>
      <c r="L25" s="4" t="s">
        <v>223</v>
      </c>
      <c r="M25" s="4" t="s">
        <v>224</v>
      </c>
      <c r="N25" s="4" t="n">
        <v>171</v>
      </c>
      <c r="O25" s="8" t="s">
        <v>225</v>
      </c>
      <c r="P25" s="1" t="s">
        <v>226</v>
      </c>
      <c r="Q25" s="1" t="s">
        <v>227</v>
      </c>
      <c r="R25" s="1" t="s">
        <v>228</v>
      </c>
    </row>
    <row r="26" customFormat="false" ht="34" hidden="false" customHeight="false" outlineLevel="0" collapsed="false">
      <c r="A26" s="4" t="s">
        <v>229</v>
      </c>
      <c r="B26" s="4" t="n">
        <v>1641</v>
      </c>
      <c r="C26" s="4" t="n">
        <v>122</v>
      </c>
      <c r="D26" s="4" t="n">
        <v>75</v>
      </c>
      <c r="G26" s="4" t="s">
        <v>230</v>
      </c>
      <c r="H26" s="4" t="s">
        <v>179</v>
      </c>
      <c r="I26" s="4" t="n">
        <v>10</v>
      </c>
      <c r="J26" s="4" t="s">
        <v>180</v>
      </c>
      <c r="K26" s="4" t="s">
        <v>231</v>
      </c>
      <c r="L26" s="4" t="n">
        <v>6</v>
      </c>
      <c r="M26" s="4" t="s">
        <v>232</v>
      </c>
      <c r="N26" s="4" t="n">
        <v>334</v>
      </c>
      <c r="O26" s="8" t="s">
        <v>233</v>
      </c>
      <c r="P26" s="1" t="s">
        <v>184</v>
      </c>
      <c r="Q26" s="1" t="s">
        <v>234</v>
      </c>
      <c r="R26" s="1" t="s">
        <v>235</v>
      </c>
      <c r="S26" s="4" t="s">
        <v>187</v>
      </c>
      <c r="T26" s="4" t="s">
        <v>236</v>
      </c>
    </row>
    <row r="27" customFormat="false" ht="17" hidden="false" customHeight="false" outlineLevel="0" collapsed="false">
      <c r="A27" s="4" t="s">
        <v>237</v>
      </c>
      <c r="B27" s="4" t="n">
        <v>267</v>
      </c>
      <c r="C27" s="4" t="n">
        <v>121</v>
      </c>
      <c r="D27" s="4" t="n">
        <v>45</v>
      </c>
      <c r="G27" s="4" t="s">
        <v>238</v>
      </c>
      <c r="H27" s="4" t="s">
        <v>239</v>
      </c>
      <c r="I27" s="4" t="n">
        <v>16</v>
      </c>
      <c r="J27" s="4" t="s">
        <v>240</v>
      </c>
      <c r="K27" s="4" t="s">
        <v>241</v>
      </c>
      <c r="L27" s="4" t="n">
        <v>3</v>
      </c>
      <c r="M27" s="4" t="s">
        <v>242</v>
      </c>
      <c r="N27" s="4" t="n">
        <v>271</v>
      </c>
      <c r="O27" s="8" t="s">
        <v>243</v>
      </c>
      <c r="P27" s="1" t="s">
        <v>244</v>
      </c>
      <c r="Q27" s="1" t="s">
        <v>245</v>
      </c>
      <c r="R27" s="1" t="s">
        <v>246</v>
      </c>
      <c r="S27" s="4" t="s">
        <v>247</v>
      </c>
      <c r="T27" s="4" t="s">
        <v>248</v>
      </c>
    </row>
    <row r="28" customFormat="false" ht="34" hidden="false" customHeight="false" outlineLevel="0" collapsed="false">
      <c r="A28" s="4" t="s">
        <v>249</v>
      </c>
      <c r="B28" s="4" t="n">
        <v>186</v>
      </c>
      <c r="C28" s="4" t="n">
        <v>107</v>
      </c>
      <c r="D28" s="4" t="n">
        <v>4</v>
      </c>
      <c r="G28" s="4" t="s">
        <v>250</v>
      </c>
      <c r="H28" s="4" t="s">
        <v>251</v>
      </c>
      <c r="I28" s="4" t="n">
        <v>5</v>
      </c>
      <c r="J28" s="4" t="s">
        <v>252</v>
      </c>
      <c r="K28" s="4" t="s">
        <v>99</v>
      </c>
      <c r="L28" s="4" t="n">
        <v>20</v>
      </c>
      <c r="M28" s="4" t="s">
        <v>100</v>
      </c>
      <c r="N28" s="4" t="n">
        <v>302</v>
      </c>
      <c r="O28" s="8" t="s">
        <v>253</v>
      </c>
      <c r="P28" s="1" t="s">
        <v>254</v>
      </c>
      <c r="Q28" s="1" t="s">
        <v>255</v>
      </c>
      <c r="R28" s="1" t="s">
        <v>256</v>
      </c>
      <c r="S28" s="4" t="s">
        <v>257</v>
      </c>
      <c r="T28" s="1" t="s">
        <v>106</v>
      </c>
    </row>
    <row r="29" customFormat="false" ht="34" hidden="false" customHeight="false" outlineLevel="0" collapsed="false">
      <c r="A29" s="4" t="s">
        <v>258</v>
      </c>
      <c r="B29" s="4" t="n">
        <v>981</v>
      </c>
      <c r="C29" s="4" t="n">
        <v>100</v>
      </c>
      <c r="D29" s="4" t="n">
        <v>33</v>
      </c>
      <c r="G29" s="4" t="s">
        <v>259</v>
      </c>
      <c r="H29" s="4" t="s">
        <v>260</v>
      </c>
      <c r="I29" s="4" t="n">
        <v>1</v>
      </c>
      <c r="J29" s="4" t="s">
        <v>261</v>
      </c>
      <c r="K29" s="4" t="s">
        <v>262</v>
      </c>
      <c r="L29" s="4" t="n">
        <v>2</v>
      </c>
      <c r="M29" s="4" t="s">
        <v>263</v>
      </c>
      <c r="N29" s="4" t="n">
        <v>253</v>
      </c>
      <c r="O29" s="8" t="s">
        <v>264</v>
      </c>
      <c r="P29" s="1" t="s">
        <v>265</v>
      </c>
      <c r="Q29" s="1" t="s">
        <v>266</v>
      </c>
      <c r="R29" s="1" t="s">
        <v>267</v>
      </c>
      <c r="S29" s="4" t="s">
        <v>268</v>
      </c>
      <c r="T29" s="4" t="s">
        <v>269</v>
      </c>
    </row>
    <row r="30" customFormat="false" ht="17" hidden="false" customHeight="false" outlineLevel="0" collapsed="false">
      <c r="A30" s="4" t="s">
        <v>270</v>
      </c>
      <c r="B30" s="4" t="n">
        <v>332</v>
      </c>
      <c r="C30" s="4" t="n">
        <v>98</v>
      </c>
      <c r="D30" s="4" t="n">
        <v>8</v>
      </c>
      <c r="G30" s="4" t="s">
        <v>271</v>
      </c>
      <c r="H30" s="4" t="s">
        <v>272</v>
      </c>
      <c r="I30" s="4" t="n">
        <v>4</v>
      </c>
      <c r="J30" s="4" t="s">
        <v>273</v>
      </c>
      <c r="K30" s="4" t="s">
        <v>274</v>
      </c>
      <c r="L30" s="4" t="n">
        <v>2</v>
      </c>
      <c r="M30" s="4" t="s">
        <v>275</v>
      </c>
      <c r="N30" s="4" t="n">
        <v>93</v>
      </c>
      <c r="O30" s="8" t="s">
        <v>276</v>
      </c>
      <c r="P30" s="1" t="s">
        <v>277</v>
      </c>
      <c r="Q30" s="1" t="s">
        <v>278</v>
      </c>
      <c r="R30" s="1" t="s">
        <v>279</v>
      </c>
      <c r="U30" s="1" t="s">
        <v>280</v>
      </c>
    </row>
    <row r="31" customFormat="false" ht="34" hidden="false" customHeight="false" outlineLevel="0" collapsed="false">
      <c r="A31" s="4" t="s">
        <v>281</v>
      </c>
      <c r="B31" s="4" t="n">
        <v>594</v>
      </c>
      <c r="C31" s="4" t="n">
        <v>89</v>
      </c>
      <c r="D31" s="4" t="n">
        <v>7</v>
      </c>
      <c r="G31" s="4" t="s">
        <v>282</v>
      </c>
      <c r="H31" s="4" t="s">
        <v>57</v>
      </c>
      <c r="I31" s="4" t="n">
        <v>8</v>
      </c>
      <c r="J31" s="4" t="s">
        <v>283</v>
      </c>
      <c r="K31" s="4" t="s">
        <v>284</v>
      </c>
      <c r="L31" s="4" t="n">
        <v>4</v>
      </c>
      <c r="M31" s="4" t="s">
        <v>285</v>
      </c>
      <c r="N31" s="4" t="n">
        <v>112</v>
      </c>
      <c r="O31" s="8" t="s">
        <v>286</v>
      </c>
      <c r="P31" s="10" t="s">
        <v>287</v>
      </c>
      <c r="Q31" s="10" t="s">
        <v>288</v>
      </c>
      <c r="R31" s="10" t="s">
        <v>289</v>
      </c>
      <c r="S31" s="4" t="s">
        <v>290</v>
      </c>
      <c r="T31" s="4" t="s">
        <v>291</v>
      </c>
      <c r="U31" s="1" t="s">
        <v>280</v>
      </c>
      <c r="V31" s="10"/>
      <c r="W31" s="10"/>
      <c r="X31" s="10"/>
    </row>
    <row r="32" customFormat="false" ht="34" hidden="false" customHeight="false" outlineLevel="0" collapsed="false">
      <c r="A32" s="4" t="s">
        <v>292</v>
      </c>
      <c r="B32" s="4" t="n">
        <v>667</v>
      </c>
      <c r="C32" s="4" t="n">
        <v>86</v>
      </c>
      <c r="D32" s="4" t="n">
        <v>14</v>
      </c>
      <c r="G32" s="4" t="s">
        <v>293</v>
      </c>
      <c r="H32" s="4" t="s">
        <v>211</v>
      </c>
      <c r="I32" s="4" t="n">
        <v>5</v>
      </c>
      <c r="J32" s="4" t="s">
        <v>212</v>
      </c>
      <c r="K32" s="4" t="s">
        <v>294</v>
      </c>
      <c r="L32" s="4" t="n">
        <v>15</v>
      </c>
      <c r="M32" s="4" t="s">
        <v>295</v>
      </c>
      <c r="N32" s="4" t="n">
        <v>118</v>
      </c>
      <c r="O32" s="8" t="s">
        <v>296</v>
      </c>
      <c r="P32" s="1" t="s">
        <v>215</v>
      </c>
      <c r="Q32" s="1" t="s">
        <v>297</v>
      </c>
      <c r="R32" s="1" t="s">
        <v>298</v>
      </c>
      <c r="S32" s="4" t="s">
        <v>299</v>
      </c>
      <c r="T32" s="4" t="s">
        <v>300</v>
      </c>
      <c r="U32" s="1" t="s">
        <v>280</v>
      </c>
    </row>
    <row r="33" customFormat="false" ht="34" hidden="false" customHeight="false" outlineLevel="0" collapsed="false">
      <c r="A33" s="4" t="s">
        <v>301</v>
      </c>
      <c r="B33" s="4" t="n">
        <v>1395</v>
      </c>
      <c r="C33" s="4" t="n">
        <v>86</v>
      </c>
      <c r="D33" s="4" t="n">
        <v>29</v>
      </c>
      <c r="G33" s="4" t="s">
        <v>302</v>
      </c>
      <c r="H33" s="4" t="s">
        <v>57</v>
      </c>
      <c r="I33" s="4" t="n">
        <v>7</v>
      </c>
      <c r="J33" s="4" t="s">
        <v>58</v>
      </c>
      <c r="K33" s="4" t="s">
        <v>303</v>
      </c>
      <c r="L33" s="4" t="n">
        <v>8</v>
      </c>
      <c r="M33" s="4" t="s">
        <v>304</v>
      </c>
      <c r="N33" s="4" t="n">
        <v>79</v>
      </c>
      <c r="O33" s="8" t="s">
        <v>305</v>
      </c>
      <c r="P33" s="1" t="s">
        <v>62</v>
      </c>
      <c r="Q33" s="1" t="s">
        <v>306</v>
      </c>
      <c r="R33" s="1" t="s">
        <v>307</v>
      </c>
      <c r="S33" s="4" t="s">
        <v>65</v>
      </c>
      <c r="T33" s="4" t="s">
        <v>308</v>
      </c>
    </row>
    <row r="34" customFormat="false" ht="34" hidden="false" customHeight="false" outlineLevel="0" collapsed="false">
      <c r="A34" s="4" t="s">
        <v>309</v>
      </c>
      <c r="B34" s="4" t="n">
        <v>176</v>
      </c>
      <c r="C34" s="4" t="n">
        <v>85</v>
      </c>
      <c r="D34" s="4" t="n">
        <v>16</v>
      </c>
      <c r="G34" s="4" t="s">
        <v>310</v>
      </c>
      <c r="H34" s="4" t="s">
        <v>311</v>
      </c>
      <c r="I34" s="4" t="n">
        <v>1</v>
      </c>
      <c r="J34" s="4" t="s">
        <v>312</v>
      </c>
      <c r="K34" s="4" t="s">
        <v>313</v>
      </c>
      <c r="L34" s="4" t="n">
        <v>2</v>
      </c>
      <c r="M34" s="4" t="s">
        <v>314</v>
      </c>
      <c r="N34" s="4" t="n">
        <v>99</v>
      </c>
      <c r="O34" s="8" t="s">
        <v>315</v>
      </c>
      <c r="P34" s="1" t="s">
        <v>316</v>
      </c>
      <c r="Q34" s="1" t="s">
        <v>317</v>
      </c>
      <c r="R34" s="1" t="s">
        <v>279</v>
      </c>
    </row>
    <row r="35" customFormat="false" ht="17" hidden="false" customHeight="false" outlineLevel="0" collapsed="false">
      <c r="A35" s="4" t="s">
        <v>318</v>
      </c>
      <c r="B35" s="4" t="n">
        <v>221</v>
      </c>
      <c r="C35" s="4" t="n">
        <v>75</v>
      </c>
      <c r="D35" s="4" t="n">
        <v>24</v>
      </c>
      <c r="G35" s="4" t="s">
        <v>319</v>
      </c>
      <c r="H35" s="4" t="s">
        <v>320</v>
      </c>
      <c r="I35" s="4" t="n">
        <v>7</v>
      </c>
      <c r="J35" s="4" t="s">
        <v>321</v>
      </c>
      <c r="K35" s="4" t="s">
        <v>193</v>
      </c>
      <c r="L35" s="4" t="n">
        <v>2</v>
      </c>
      <c r="M35" s="4" t="s">
        <v>194</v>
      </c>
      <c r="N35" s="4" t="n">
        <v>98</v>
      </c>
      <c r="O35" s="8" t="s">
        <v>322</v>
      </c>
      <c r="P35" s="1" t="s">
        <v>323</v>
      </c>
      <c r="Q35" s="1" t="s">
        <v>324</v>
      </c>
      <c r="R35" s="1" t="s">
        <v>325</v>
      </c>
      <c r="S35" s="4" t="s">
        <v>326</v>
      </c>
      <c r="T35" s="4" t="s">
        <v>200</v>
      </c>
      <c r="U35" s="1" t="s">
        <v>280</v>
      </c>
    </row>
    <row r="36" customFormat="false" ht="17" hidden="false" customHeight="false" outlineLevel="0" collapsed="false">
      <c r="A36" s="4" t="s">
        <v>327</v>
      </c>
      <c r="B36" s="4" t="n">
        <v>399</v>
      </c>
      <c r="C36" s="4" t="n">
        <v>75</v>
      </c>
      <c r="D36" s="4" t="n">
        <v>17</v>
      </c>
    </row>
    <row r="37" customFormat="false" ht="17" hidden="false" customHeight="false" outlineLevel="0" collapsed="false">
      <c r="A37" s="4" t="s">
        <v>328</v>
      </c>
      <c r="B37" s="4" t="n">
        <v>302</v>
      </c>
      <c r="C37" s="4" t="n">
        <v>73</v>
      </c>
      <c r="D37" s="4" t="n">
        <v>12</v>
      </c>
    </row>
    <row r="38" customFormat="false" ht="17" hidden="false" customHeight="false" outlineLevel="0" collapsed="false">
      <c r="A38" s="4" t="s">
        <v>329</v>
      </c>
      <c r="B38" s="4" t="n">
        <v>161</v>
      </c>
      <c r="C38" s="4" t="n">
        <v>72</v>
      </c>
      <c r="D38" s="4" t="n">
        <v>12</v>
      </c>
    </row>
    <row r="39" customFormat="false" ht="17" hidden="false" customHeight="false" outlineLevel="0" collapsed="false">
      <c r="A39" s="4" t="s">
        <v>330</v>
      </c>
      <c r="B39" s="4" t="n">
        <v>4119</v>
      </c>
      <c r="C39" s="4" t="n">
        <v>62</v>
      </c>
      <c r="D39" s="4" t="n">
        <v>19</v>
      </c>
    </row>
    <row r="40" customFormat="false" ht="17" hidden="false" customHeight="false" outlineLevel="0" collapsed="false">
      <c r="A40" s="4" t="s">
        <v>331</v>
      </c>
      <c r="B40" s="4" t="n">
        <v>53</v>
      </c>
      <c r="C40" s="4" t="n">
        <v>53</v>
      </c>
      <c r="D40" s="4" t="n">
        <v>13</v>
      </c>
    </row>
    <row r="41" customFormat="false" ht="17" hidden="false" customHeight="false" outlineLevel="0" collapsed="false">
      <c r="A41" s="4" t="s">
        <v>332</v>
      </c>
      <c r="B41" s="4" t="n">
        <v>260</v>
      </c>
      <c r="C41" s="4" t="n">
        <v>47</v>
      </c>
      <c r="D41" s="4" t="n">
        <v>3</v>
      </c>
    </row>
    <row r="42" customFormat="false" ht="17" hidden="false" customHeight="false" outlineLevel="0" collapsed="false">
      <c r="A42" s="4" t="s">
        <v>333</v>
      </c>
      <c r="B42" s="4" t="n">
        <v>873</v>
      </c>
      <c r="C42" s="4" t="n">
        <v>45</v>
      </c>
      <c r="D42" s="4" t="n">
        <v>12</v>
      </c>
    </row>
    <row r="43" customFormat="false" ht="17" hidden="false" customHeight="false" outlineLevel="0" collapsed="false">
      <c r="A43" s="4" t="s">
        <v>334</v>
      </c>
      <c r="B43" s="4" t="n">
        <v>514</v>
      </c>
      <c r="C43" s="4" t="n">
        <v>43</v>
      </c>
      <c r="D43" s="4" t="n">
        <v>14</v>
      </c>
    </row>
    <row r="44" customFormat="false" ht="17" hidden="false" customHeight="false" outlineLevel="0" collapsed="false">
      <c r="A44" s="4" t="s">
        <v>335</v>
      </c>
      <c r="B44" s="4" t="n">
        <v>1701</v>
      </c>
      <c r="C44" s="4" t="n">
        <v>39</v>
      </c>
      <c r="D44" s="4" t="n">
        <v>18</v>
      </c>
    </row>
    <row r="45" customFormat="false" ht="17" hidden="false" customHeight="false" outlineLevel="0" collapsed="false">
      <c r="A45" s="4" t="s">
        <v>336</v>
      </c>
      <c r="B45" s="4" t="n">
        <v>811</v>
      </c>
      <c r="C45" s="4" t="n">
        <v>32</v>
      </c>
      <c r="D45" s="4" t="n">
        <v>19</v>
      </c>
    </row>
    <row r="46" customFormat="false" ht="34" hidden="false" customHeight="false" outlineLevel="0" collapsed="false">
      <c r="A46" s="4" t="s">
        <v>337</v>
      </c>
      <c r="B46" s="4" t="n">
        <v>629</v>
      </c>
      <c r="C46" s="4" t="n">
        <v>32</v>
      </c>
      <c r="D46" s="4" t="n">
        <v>14</v>
      </c>
    </row>
    <row r="47" customFormat="false" ht="17" hidden="false" customHeight="false" outlineLevel="0" collapsed="false">
      <c r="A47" s="4" t="s">
        <v>338</v>
      </c>
      <c r="B47" s="4" t="n">
        <v>1126</v>
      </c>
      <c r="C47" s="4" t="n">
        <v>30</v>
      </c>
      <c r="D47" s="4" t="n">
        <v>25</v>
      </c>
    </row>
    <row r="48" customFormat="false" ht="17" hidden="false" customHeight="false" outlineLevel="0" collapsed="false">
      <c r="A48" s="4" t="s">
        <v>339</v>
      </c>
      <c r="B48" s="4" t="n">
        <v>85</v>
      </c>
      <c r="C48" s="4" t="n">
        <v>28</v>
      </c>
      <c r="D48" s="4" t="n">
        <v>10</v>
      </c>
    </row>
    <row r="49" customFormat="false" ht="17" hidden="false" customHeight="false" outlineLevel="0" collapsed="false">
      <c r="A49" s="4" t="s">
        <v>340</v>
      </c>
      <c r="B49" s="4" t="n">
        <v>29</v>
      </c>
      <c r="C49" s="4" t="n">
        <v>27</v>
      </c>
      <c r="D49" s="4" t="n">
        <v>11</v>
      </c>
    </row>
    <row r="50" customFormat="false" ht="17" hidden="false" customHeight="false" outlineLevel="0" collapsed="false">
      <c r="A50" s="4" t="s">
        <v>341</v>
      </c>
      <c r="B50" s="4" t="n">
        <v>173</v>
      </c>
      <c r="C50" s="4" t="n">
        <v>26</v>
      </c>
      <c r="D50" s="4" t="n">
        <v>19</v>
      </c>
    </row>
    <row r="51" customFormat="false" ht="17" hidden="false" customHeight="false" outlineLevel="0" collapsed="false">
      <c r="A51" s="4" t="s">
        <v>342</v>
      </c>
      <c r="B51" s="4" t="n">
        <v>42</v>
      </c>
      <c r="C51" s="4" t="n">
        <v>26</v>
      </c>
      <c r="D51" s="4" t="n">
        <v>13</v>
      </c>
    </row>
    <row r="52" customFormat="false" ht="34" hidden="false" customHeight="false" outlineLevel="0" collapsed="false">
      <c r="A52" s="4" t="s">
        <v>343</v>
      </c>
      <c r="B52" s="4" t="n">
        <v>344</v>
      </c>
      <c r="C52" s="4" t="n">
        <v>26</v>
      </c>
      <c r="D52" s="4" t="n">
        <v>17</v>
      </c>
    </row>
    <row r="53" customFormat="false" ht="17" hidden="false" customHeight="false" outlineLevel="0" collapsed="false">
      <c r="A53" s="4" t="s">
        <v>344</v>
      </c>
      <c r="B53" s="4" t="n">
        <v>231</v>
      </c>
      <c r="C53" s="4" t="n">
        <v>25</v>
      </c>
      <c r="D53" s="4" t="n">
        <v>19</v>
      </c>
    </row>
    <row r="54" customFormat="false" ht="17" hidden="false" customHeight="false" outlineLevel="0" collapsed="false">
      <c r="A54" s="4" t="s">
        <v>345</v>
      </c>
      <c r="B54" s="4" t="n">
        <v>145</v>
      </c>
      <c r="C54" s="4" t="n">
        <v>23</v>
      </c>
      <c r="D54" s="4" t="n">
        <v>15</v>
      </c>
    </row>
    <row r="55" customFormat="false" ht="17" hidden="false" customHeight="false" outlineLevel="0" collapsed="false">
      <c r="A55" s="4" t="s">
        <v>346</v>
      </c>
      <c r="B55" s="4" t="n">
        <v>1078</v>
      </c>
      <c r="C55" s="4" t="n">
        <v>21</v>
      </c>
      <c r="D55" s="4" t="n">
        <v>19</v>
      </c>
    </row>
    <row r="56" customFormat="false" ht="17" hidden="false" customHeight="false" outlineLevel="0" collapsed="false">
      <c r="A56" s="4" t="s">
        <v>347</v>
      </c>
      <c r="B56" s="4" t="n">
        <v>174</v>
      </c>
      <c r="C56" s="4" t="n">
        <v>19</v>
      </c>
      <c r="D56" s="4" t="n">
        <v>8</v>
      </c>
    </row>
    <row r="57" customFormat="false" ht="17" hidden="false" customHeight="false" outlineLevel="0" collapsed="false">
      <c r="A57" s="4" t="s">
        <v>348</v>
      </c>
      <c r="B57" s="4" t="n">
        <v>230</v>
      </c>
      <c r="C57" s="4" t="n">
        <v>18</v>
      </c>
      <c r="D57" s="4" t="n">
        <v>2</v>
      </c>
    </row>
    <row r="58" customFormat="false" ht="17" hidden="false" customHeight="false" outlineLevel="0" collapsed="false">
      <c r="A58" s="4" t="s">
        <v>349</v>
      </c>
      <c r="B58" s="4" t="n">
        <v>28</v>
      </c>
      <c r="C58" s="4" t="n">
        <v>18</v>
      </c>
      <c r="D58" s="4" t="n">
        <v>8</v>
      </c>
    </row>
    <row r="59" customFormat="false" ht="17" hidden="false" customHeight="false" outlineLevel="0" collapsed="false">
      <c r="A59" s="4" t="s">
        <v>350</v>
      </c>
      <c r="B59" s="4" t="n">
        <v>108</v>
      </c>
      <c r="C59" s="4" t="n">
        <v>17</v>
      </c>
      <c r="D59" s="4" t="n">
        <v>7</v>
      </c>
    </row>
    <row r="60" customFormat="false" ht="17" hidden="false" customHeight="false" outlineLevel="0" collapsed="false">
      <c r="A60" s="4" t="s">
        <v>351</v>
      </c>
      <c r="B60" s="4" t="n">
        <v>43</v>
      </c>
      <c r="C60" s="4" t="n">
        <v>17</v>
      </c>
      <c r="D60" s="4" t="n">
        <v>8</v>
      </c>
    </row>
    <row r="61" customFormat="false" ht="34" hidden="false" customHeight="false" outlineLevel="0" collapsed="false">
      <c r="A61" s="4" t="s">
        <v>352</v>
      </c>
      <c r="B61" s="4" t="n">
        <v>65</v>
      </c>
      <c r="C61" s="4" t="n">
        <v>16</v>
      </c>
      <c r="D61" s="4" t="n">
        <v>8</v>
      </c>
    </row>
    <row r="62" customFormat="false" ht="17" hidden="false" customHeight="false" outlineLevel="0" collapsed="false">
      <c r="A62" s="4" t="s">
        <v>353</v>
      </c>
      <c r="B62" s="4" t="n">
        <v>338</v>
      </c>
      <c r="C62" s="4" t="n">
        <v>15</v>
      </c>
      <c r="D62" s="4" t="n">
        <v>6</v>
      </c>
    </row>
    <row r="63" customFormat="false" ht="17" hidden="false" customHeight="false" outlineLevel="0" collapsed="false">
      <c r="A63" s="4" t="s">
        <v>354</v>
      </c>
      <c r="B63" s="4" t="n">
        <v>147</v>
      </c>
      <c r="C63" s="4" t="n">
        <v>15</v>
      </c>
      <c r="D63" s="4" t="n">
        <v>7</v>
      </c>
    </row>
    <row r="64" customFormat="false" ht="17" hidden="false" customHeight="false" outlineLevel="0" collapsed="false">
      <c r="A64" s="4" t="s">
        <v>355</v>
      </c>
      <c r="B64" s="4" t="n">
        <v>128</v>
      </c>
      <c r="C64" s="4" t="n">
        <v>13</v>
      </c>
      <c r="D64" s="4" t="n">
        <v>2</v>
      </c>
    </row>
    <row r="65" customFormat="false" ht="17" hidden="false" customHeight="false" outlineLevel="0" collapsed="false">
      <c r="A65" s="4" t="s">
        <v>356</v>
      </c>
      <c r="B65" s="4" t="n">
        <v>67</v>
      </c>
      <c r="C65" s="4" t="n">
        <v>13</v>
      </c>
      <c r="D65" s="4" t="n">
        <v>1</v>
      </c>
    </row>
    <row r="66" customFormat="false" ht="17" hidden="false" customHeight="false" outlineLevel="0" collapsed="false">
      <c r="A66" s="4" t="s">
        <v>357</v>
      </c>
      <c r="B66" s="4" t="n">
        <v>39</v>
      </c>
      <c r="C66" s="4" t="n">
        <v>13</v>
      </c>
      <c r="D66" s="4" t="n">
        <v>4</v>
      </c>
    </row>
    <row r="67" customFormat="false" ht="17" hidden="false" customHeight="false" outlineLevel="0" collapsed="false">
      <c r="A67" s="4" t="s">
        <v>358</v>
      </c>
      <c r="B67" s="4" t="n">
        <v>302</v>
      </c>
      <c r="C67" s="4" t="n">
        <v>13</v>
      </c>
      <c r="D67" s="4" t="n">
        <v>3</v>
      </c>
    </row>
    <row r="68" customFormat="false" ht="17" hidden="false" customHeight="false" outlineLevel="0" collapsed="false">
      <c r="A68" s="4" t="s">
        <v>359</v>
      </c>
      <c r="B68" s="4" t="n">
        <v>556</v>
      </c>
      <c r="C68" s="4" t="n">
        <v>13</v>
      </c>
      <c r="D68" s="4" t="n">
        <v>4</v>
      </c>
    </row>
    <row r="69" customFormat="false" ht="17" hidden="false" customHeight="false" outlineLevel="0" collapsed="false">
      <c r="A69" s="4" t="s">
        <v>360</v>
      </c>
      <c r="B69" s="4" t="n">
        <v>736</v>
      </c>
      <c r="C69" s="4" t="n">
        <v>13</v>
      </c>
      <c r="D69" s="4" t="n">
        <v>2</v>
      </c>
    </row>
    <row r="70" customFormat="false" ht="17" hidden="false" customHeight="false" outlineLevel="0" collapsed="false">
      <c r="A70" s="4" t="s">
        <v>361</v>
      </c>
      <c r="B70" s="4" t="n">
        <v>99</v>
      </c>
      <c r="C70" s="4" t="n">
        <v>12</v>
      </c>
      <c r="D70" s="4" t="n">
        <v>12</v>
      </c>
    </row>
    <row r="71" customFormat="false" ht="17" hidden="false" customHeight="false" outlineLevel="0" collapsed="false">
      <c r="A71" s="4" t="s">
        <v>362</v>
      </c>
      <c r="B71" s="4" t="n">
        <v>1345</v>
      </c>
      <c r="C71" s="4" t="n">
        <v>12</v>
      </c>
      <c r="D71" s="4" t="n">
        <v>13</v>
      </c>
    </row>
    <row r="72" customFormat="false" ht="17" hidden="false" customHeight="false" outlineLevel="0" collapsed="false">
      <c r="A72" s="4" t="s">
        <v>363</v>
      </c>
      <c r="B72" s="4" t="n">
        <v>882</v>
      </c>
      <c r="C72" s="4" t="n">
        <v>11</v>
      </c>
      <c r="D72" s="4" t="n">
        <v>3</v>
      </c>
    </row>
    <row r="73" customFormat="false" ht="17" hidden="false" customHeight="false" outlineLevel="0" collapsed="false">
      <c r="A73" s="4" t="s">
        <v>364</v>
      </c>
      <c r="B73" s="4" t="n">
        <v>36</v>
      </c>
      <c r="C73" s="4" t="n">
        <v>11</v>
      </c>
      <c r="D73" s="4" t="n">
        <v>1</v>
      </c>
    </row>
    <row r="74" customFormat="false" ht="17" hidden="false" customHeight="false" outlineLevel="0" collapsed="false">
      <c r="A74" s="4" t="s">
        <v>365</v>
      </c>
      <c r="B74" s="4" t="n">
        <v>16</v>
      </c>
      <c r="C74" s="4" t="n">
        <v>11</v>
      </c>
      <c r="D74" s="4" t="n">
        <v>10</v>
      </c>
    </row>
    <row r="75" customFormat="false" ht="17" hidden="false" customHeight="false" outlineLevel="0" collapsed="false">
      <c r="A75" s="4" t="s">
        <v>366</v>
      </c>
      <c r="B75" s="4" t="n">
        <v>73</v>
      </c>
      <c r="C75" s="4" t="n">
        <v>10</v>
      </c>
      <c r="D75" s="4" t="n">
        <v>3</v>
      </c>
    </row>
    <row r="76" customFormat="false" ht="17" hidden="false" customHeight="false" outlineLevel="0" collapsed="false">
      <c r="A76" s="4" t="s">
        <v>367</v>
      </c>
      <c r="B76" s="4" t="n">
        <v>16</v>
      </c>
      <c r="C76" s="4" t="n">
        <v>10</v>
      </c>
      <c r="D76" s="4" t="n">
        <v>1</v>
      </c>
    </row>
    <row r="77" customFormat="false" ht="17" hidden="false" customHeight="false" outlineLevel="0" collapsed="false">
      <c r="A77" s="4" t="s">
        <v>368</v>
      </c>
      <c r="B77" s="4" t="n">
        <v>2385</v>
      </c>
      <c r="C77" s="4" t="n">
        <v>10</v>
      </c>
      <c r="D77" s="4" t="n">
        <v>17</v>
      </c>
    </row>
    <row r="78" customFormat="false" ht="17" hidden="false" customHeight="false" outlineLevel="0" collapsed="false">
      <c r="A78" s="4" t="s">
        <v>369</v>
      </c>
      <c r="B78" s="4" t="n">
        <v>133</v>
      </c>
      <c r="C78" s="4" t="n">
        <v>10</v>
      </c>
      <c r="D78" s="4" t="n">
        <v>9</v>
      </c>
    </row>
    <row r="79" customFormat="false" ht="17" hidden="false" customHeight="false" outlineLevel="0" collapsed="false">
      <c r="A79" s="4" t="s">
        <v>370</v>
      </c>
      <c r="B79" s="4" t="n">
        <v>13</v>
      </c>
      <c r="C79" s="4" t="n">
        <v>10</v>
      </c>
      <c r="D79" s="4" t="n">
        <v>7</v>
      </c>
    </row>
    <row r="80" customFormat="false" ht="17" hidden="false" customHeight="false" outlineLevel="0" collapsed="false">
      <c r="A80" s="4" t="s">
        <v>371</v>
      </c>
      <c r="B80" s="4" t="n">
        <v>418</v>
      </c>
      <c r="C80" s="4" t="n">
        <v>10</v>
      </c>
      <c r="D80" s="4" t="n">
        <v>10</v>
      </c>
    </row>
    <row r="81" customFormat="false" ht="17" hidden="false" customHeight="false" outlineLevel="0" collapsed="false">
      <c r="A81" s="4" t="s">
        <v>372</v>
      </c>
      <c r="B81" s="4" t="n">
        <v>131</v>
      </c>
      <c r="C81" s="4" t="n">
        <v>9</v>
      </c>
      <c r="D81" s="4" t="n">
        <v>6</v>
      </c>
    </row>
    <row r="82" customFormat="false" ht="17" hidden="false" customHeight="false" outlineLevel="0" collapsed="false">
      <c r="A82" s="4" t="s">
        <v>373</v>
      </c>
      <c r="B82" s="4" t="n">
        <v>21</v>
      </c>
      <c r="C82" s="4" t="n">
        <v>9</v>
      </c>
      <c r="D82" s="4" t="n">
        <v>2</v>
      </c>
    </row>
    <row r="83" customFormat="false" ht="17" hidden="false" customHeight="false" outlineLevel="0" collapsed="false">
      <c r="A83" s="4" t="s">
        <v>374</v>
      </c>
      <c r="B83" s="4" t="n">
        <v>287</v>
      </c>
      <c r="C83" s="4" t="n">
        <v>9</v>
      </c>
      <c r="D83" s="4" t="n">
        <v>2</v>
      </c>
    </row>
    <row r="84" customFormat="false" ht="17" hidden="false" customHeight="false" outlineLevel="0" collapsed="false">
      <c r="A84" s="4" t="s">
        <v>375</v>
      </c>
      <c r="B84" s="4" t="n">
        <v>60</v>
      </c>
      <c r="C84" s="4" t="n">
        <v>8</v>
      </c>
      <c r="D84" s="4" t="n">
        <v>1</v>
      </c>
    </row>
    <row r="85" customFormat="false" ht="17" hidden="false" customHeight="false" outlineLevel="0" collapsed="false">
      <c r="A85" s="4" t="s">
        <v>376</v>
      </c>
      <c r="B85" s="4" t="n">
        <v>31</v>
      </c>
      <c r="C85" s="4" t="n">
        <v>8</v>
      </c>
      <c r="D85" s="4" t="n">
        <v>2</v>
      </c>
    </row>
    <row r="86" customFormat="false" ht="17" hidden="false" customHeight="false" outlineLevel="0" collapsed="false">
      <c r="A86" s="4" t="s">
        <v>377</v>
      </c>
      <c r="B86" s="4" t="n">
        <v>1104</v>
      </c>
      <c r="C86" s="4" t="n">
        <v>7</v>
      </c>
      <c r="D86" s="4" t="n">
        <v>7</v>
      </c>
    </row>
    <row r="87" customFormat="false" ht="17" hidden="false" customHeight="false" outlineLevel="0" collapsed="false">
      <c r="A87" s="4" t="s">
        <v>378</v>
      </c>
      <c r="B87" s="4" t="n">
        <v>242</v>
      </c>
      <c r="C87" s="4" t="n">
        <v>7</v>
      </c>
      <c r="D87" s="4" t="n">
        <v>4</v>
      </c>
    </row>
    <row r="88" customFormat="false" ht="17" hidden="false" customHeight="false" outlineLevel="0" collapsed="false">
      <c r="A88" s="4" t="s">
        <v>379</v>
      </c>
      <c r="B88" s="4" t="n">
        <v>74</v>
      </c>
      <c r="C88" s="4" t="n">
        <v>7</v>
      </c>
      <c r="D88" s="4" t="n">
        <v>3</v>
      </c>
    </row>
    <row r="89" customFormat="false" ht="17" hidden="false" customHeight="false" outlineLevel="0" collapsed="false">
      <c r="A89" s="4" t="s">
        <v>380</v>
      </c>
      <c r="B89" s="4" t="n">
        <v>7</v>
      </c>
      <c r="C89" s="4" t="n">
        <v>7</v>
      </c>
      <c r="D89" s="4" t="n">
        <v>5</v>
      </c>
    </row>
    <row r="90" customFormat="false" ht="17" hidden="false" customHeight="false" outlineLevel="0" collapsed="false">
      <c r="A90" s="4" t="s">
        <v>381</v>
      </c>
      <c r="B90" s="4" t="n">
        <v>6</v>
      </c>
      <c r="C90" s="4" t="n">
        <v>6</v>
      </c>
      <c r="D90" s="4" t="n">
        <v>2</v>
      </c>
    </row>
    <row r="91" customFormat="false" ht="17" hidden="false" customHeight="false" outlineLevel="0" collapsed="false">
      <c r="A91" s="4" t="s">
        <v>382</v>
      </c>
      <c r="B91" s="4" t="n">
        <v>92</v>
      </c>
      <c r="C91" s="4" t="n">
        <v>6</v>
      </c>
      <c r="D91" s="4" t="n">
        <v>12</v>
      </c>
    </row>
    <row r="92" customFormat="false" ht="17" hidden="false" customHeight="false" outlineLevel="0" collapsed="false">
      <c r="A92" s="4" t="s">
        <v>383</v>
      </c>
      <c r="B92" s="4" t="n">
        <v>67</v>
      </c>
      <c r="C92" s="4" t="n">
        <v>6</v>
      </c>
      <c r="D92" s="4" t="n">
        <v>2</v>
      </c>
    </row>
    <row r="93" customFormat="false" ht="17" hidden="false" customHeight="false" outlineLevel="0" collapsed="false">
      <c r="A93" s="4" t="s">
        <v>384</v>
      </c>
      <c r="B93" s="4" t="n">
        <v>107</v>
      </c>
      <c r="C93" s="4" t="n">
        <v>6</v>
      </c>
      <c r="D93" s="4" t="n">
        <v>3</v>
      </c>
    </row>
    <row r="94" customFormat="false" ht="17" hidden="false" customHeight="false" outlineLevel="0" collapsed="false">
      <c r="A94" s="4" t="s">
        <v>385</v>
      </c>
      <c r="B94" s="4" t="n">
        <v>6</v>
      </c>
      <c r="C94" s="4" t="n">
        <v>6</v>
      </c>
      <c r="D94" s="4" t="n">
        <v>4</v>
      </c>
    </row>
    <row r="95" customFormat="false" ht="17" hidden="false" customHeight="false" outlineLevel="0" collapsed="false">
      <c r="A95" s="4" t="s">
        <v>386</v>
      </c>
      <c r="B95" s="4" t="n">
        <v>6</v>
      </c>
      <c r="C95" s="4" t="n">
        <v>6</v>
      </c>
      <c r="D95" s="4" t="n">
        <v>4</v>
      </c>
    </row>
    <row r="96" customFormat="false" ht="17" hidden="false" customHeight="false" outlineLevel="0" collapsed="false">
      <c r="A96" s="4" t="s">
        <v>387</v>
      </c>
      <c r="B96" s="4" t="n">
        <v>11</v>
      </c>
      <c r="C96" s="4" t="n">
        <v>6</v>
      </c>
      <c r="D96" s="4" t="n">
        <v>1</v>
      </c>
    </row>
    <row r="97" customFormat="false" ht="17" hidden="false" customHeight="false" outlineLevel="0" collapsed="false">
      <c r="A97" s="4" t="s">
        <v>388</v>
      </c>
      <c r="B97" s="4" t="n">
        <v>260</v>
      </c>
      <c r="C97" s="4" t="n">
        <v>6</v>
      </c>
      <c r="D97" s="4" t="n">
        <v>12</v>
      </c>
    </row>
    <row r="98" customFormat="false" ht="17" hidden="false" customHeight="false" outlineLevel="0" collapsed="false">
      <c r="A98" s="4" t="s">
        <v>389</v>
      </c>
      <c r="B98" s="4" t="n">
        <v>27</v>
      </c>
      <c r="C98" s="4" t="n">
        <v>6</v>
      </c>
      <c r="D98" s="4" t="n">
        <v>8</v>
      </c>
    </row>
    <row r="99" customFormat="false" ht="34" hidden="false" customHeight="false" outlineLevel="0" collapsed="false">
      <c r="A99" s="4" t="s">
        <v>390</v>
      </c>
      <c r="B99" s="4" t="n">
        <v>40</v>
      </c>
      <c r="C99" s="4" t="n">
        <v>5</v>
      </c>
      <c r="D99" s="4" t="n">
        <v>2</v>
      </c>
    </row>
    <row r="100" customFormat="false" ht="17" hidden="false" customHeight="false" outlineLevel="0" collapsed="false">
      <c r="A100" s="4" t="s">
        <v>391</v>
      </c>
      <c r="B100" s="4" t="n">
        <v>219</v>
      </c>
      <c r="C100" s="4" t="n">
        <v>5</v>
      </c>
      <c r="D100" s="4" t="n">
        <v>4</v>
      </c>
    </row>
  </sheetData>
  <hyperlinks>
    <hyperlink ref="G2" r:id="rId1" display="fusion sequence details from: https://compbio.uth.edu/FusionGDB2/index.html"/>
    <hyperlink ref="A3" r:id="rId2" display="BCR-ABL1_ENST00000318560"/>
    <hyperlink ref="A4" r:id="rId3" display="TMPRSS2_ENST00000332149-ERG_ENST00000442448"/>
    <hyperlink ref="A5" r:id="rId4" display="EWSR1_ENST00000397938-FLI1"/>
    <hyperlink ref="G5" r:id="rId5" display="COSF1755"/>
    <hyperlink ref="K5" r:id="rId6" display="ABL1_ENST00000318560"/>
    <hyperlink ref="A6" r:id="rId7" display="PML-RARA"/>
    <hyperlink ref="G6" r:id="rId8" display="COSF1757"/>
    <hyperlink ref="K6" r:id="rId9" display="ABL1_ENST00000318560"/>
    <hyperlink ref="A7" r:id="rId10" display="EML4-ALK"/>
    <hyperlink ref="G7" r:id="rId11" display="COSF25"/>
    <hyperlink ref="H7" r:id="rId12" display="TMPRSS2_ENST00000332149"/>
    <hyperlink ref="K7" r:id="rId13" display="ERG_ENST00000442448"/>
    <hyperlink ref="A8" r:id="rId14" display="KIAA1549_ENST00000440172-BRAF"/>
    <hyperlink ref="G8" r:id="rId15" display="COSF165"/>
    <hyperlink ref="H8" r:id="rId16" display="EWSR1_ENST00000397938"/>
    <hyperlink ref="K8" r:id="rId17" display="FLI1"/>
    <hyperlink ref="A9" r:id="rId18" display="CCDC6-RET"/>
    <hyperlink ref="G9" r:id="rId19" display="COSF167"/>
    <hyperlink ref="H9" r:id="rId20" display="EWSR1_ENST00000397938"/>
    <hyperlink ref="K9" r:id="rId21" display="FLI1"/>
    <hyperlink ref="A10" r:id="rId22" display="SS18-SSX1"/>
    <hyperlink ref="G10" r:id="rId23" display="COSF2300"/>
    <hyperlink ref="H10" r:id="rId24" display="PML"/>
    <hyperlink ref="K10" r:id="rId25" display="RARA"/>
    <hyperlink ref="A11" r:id="rId26" display="RUNX1-RUNX1T1_ENST00000360348"/>
    <hyperlink ref="G11" r:id="rId27" display="COSF2302"/>
    <hyperlink ref="H11" r:id="rId28" display="PML"/>
    <hyperlink ref="K11" r:id="rId29" display="RARA"/>
    <hyperlink ref="A12" r:id="rId30" display="PAX3-FOXO1"/>
    <hyperlink ref="G12" r:id="rId31" display="COSF408"/>
    <hyperlink ref="H12" r:id="rId32" display="EML4"/>
    <hyperlink ref="K12" r:id="rId33" display="ALK"/>
    <hyperlink ref="A13" r:id="rId34" display="NCOA4-RET"/>
    <hyperlink ref="G13" r:id="rId35" display="COSF474"/>
    <hyperlink ref="H13" r:id="rId36" display="EML4"/>
    <hyperlink ref="K13" r:id="rId37" display="ALK"/>
    <hyperlink ref="A14" r:id="rId38" display="ETV6-RUNX1"/>
    <hyperlink ref="G14" r:id="rId39" display="COSF409"/>
    <hyperlink ref="H14" r:id="rId40" display="EML4"/>
    <hyperlink ref="K14" r:id="rId41" display="ALK"/>
    <hyperlink ref="A15" r:id="rId42" display="FUS-DDIT3_ENST00000547303"/>
    <hyperlink ref="G15" r:id="rId43" display="COSF411"/>
    <hyperlink ref="H15" r:id="rId44" display="EML4"/>
    <hyperlink ref="K15" r:id="rId45" display="ALK"/>
    <hyperlink ref="A16" r:id="rId46" display="SS18-SSX2"/>
    <hyperlink ref="G16" r:id="rId47" display="COSF481"/>
    <hyperlink ref="H16" r:id="rId48" display="KIAA1549_ENST00000440172"/>
    <hyperlink ref="K16" r:id="rId49" display="BRAF"/>
    <hyperlink ref="A17" r:id="rId50" display="NPM1_ENST00000517671-ALK"/>
    <hyperlink ref="G17" r:id="rId51" display="COSF483"/>
    <hyperlink ref="H17" r:id="rId52" display="KIAA1549_ENST00000440172"/>
    <hyperlink ref="K17" r:id="rId53" display="BRAF"/>
    <hyperlink ref="A18" r:id="rId54" display="KMT2A-AFF1_ENST00000307808"/>
    <hyperlink ref="G18" r:id="rId55" display="COSF485"/>
    <hyperlink ref="H18" r:id="rId56" display="KIAA1549_ENST00000440172"/>
    <hyperlink ref="K18" r:id="rId57" display="BRAF"/>
    <hyperlink ref="A19" r:id="rId58" display="TCF3-PBX1"/>
    <hyperlink ref="G19" r:id="rId59" display="COSF1271"/>
    <hyperlink ref="H19" r:id="rId60" display="CCDC6"/>
    <hyperlink ref="K19" r:id="rId61" display="RET"/>
    <hyperlink ref="A20" r:id="rId62" display="STIL_ENST00000360380-TAL1_ENST00000371884"/>
    <hyperlink ref="G20" r:id="rId63" display="COSF2377"/>
    <hyperlink ref="H20" r:id="rId64" display="RUNX1"/>
    <hyperlink ref="K20" r:id="rId65" display="RUNX1T1_ENST00000360348"/>
    <hyperlink ref="A21" r:id="rId66" display="COL1A1-PDGFB"/>
    <hyperlink ref="G21" r:id="rId67" display="COSF141"/>
    <hyperlink ref="H21" r:id="rId68" display="SS18"/>
    <hyperlink ref="K21" r:id="rId69" display="SSX1"/>
    <hyperlink ref="A22" r:id="rId70" display="CRTC1_ENST00000321949-MAML2"/>
    <hyperlink ref="G22" r:id="rId71" display="COSF247"/>
    <hyperlink ref="H22" r:id="rId72" display="PAX3"/>
    <hyperlink ref="K22" r:id="rId73" display="FOXO1"/>
    <hyperlink ref="A23" r:id="rId74" display="NAB2-STAT6"/>
    <hyperlink ref="G23" r:id="rId75" display="COSF1491"/>
    <hyperlink ref="H23" r:id="rId76" display="NCOA4"/>
    <hyperlink ref="K23" r:id="rId77" display="RET"/>
    <hyperlink ref="A24" r:id="rId78" display="EWSR1_ENST00000397938-ATF1"/>
    <hyperlink ref="G24" r:id="rId79" display="COSF2245"/>
    <hyperlink ref="H24" r:id="rId80" display="ETV6"/>
    <hyperlink ref="K24" r:id="rId81" display="RUNX1"/>
    <hyperlink ref="A25" r:id="rId82" display="ETV6-NTRK3_ENST00000394480"/>
    <hyperlink ref="G25" r:id="rId83" display="COSF6"/>
    <hyperlink ref="H25" r:id="rId84" display="FUS"/>
    <hyperlink ref="K25" r:id="rId85" display="DDIT3_ENST00000547303"/>
    <hyperlink ref="A26" r:id="rId86" display="EWSR1_ENST00000397938-ERG_ENST00000442448"/>
    <hyperlink ref="G26" r:id="rId87" display="COSF500"/>
    <hyperlink ref="H26" r:id="rId88" display="SS18"/>
    <hyperlink ref="K26" r:id="rId89" display="SSX2"/>
    <hyperlink ref="A27" r:id="rId90" display="EWSR1_ENST00000397938-WT1"/>
    <hyperlink ref="G27" r:id="rId91" display="COSF1489"/>
    <hyperlink ref="H27" r:id="rId92" display="TCF3"/>
    <hyperlink ref="K27" r:id="rId93" display="PBX1"/>
    <hyperlink ref="A28" r:id="rId94" display="DNAJB1-PRKACA"/>
    <hyperlink ref="G28" r:id="rId95" display="COSF198"/>
    <hyperlink ref="H28" r:id="rId96" display="NPM1_ENST00000517671"/>
    <hyperlink ref="K28" r:id="rId97" display="ALK"/>
    <hyperlink ref="A29" r:id="rId98" display="PAX7-FOXO1"/>
    <hyperlink ref="G29" r:id="rId99" display="COSF1102"/>
    <hyperlink ref="H29" r:id="rId100" display="CRTC1_ENST00000321949"/>
    <hyperlink ref="K29" r:id="rId101" display="MAML2"/>
    <hyperlink ref="A30" r:id="rId102" display="FUS-CREB3L2"/>
    <hyperlink ref="G30" r:id="rId103" display="COSF1546"/>
    <hyperlink ref="H30" r:id="rId104" display="NAB2"/>
    <hyperlink ref="K30" r:id="rId105" display="STAT6"/>
    <hyperlink ref="A31" r:id="rId106" display="CBFA2T3-GLIS2"/>
    <hyperlink ref="G31" r:id="rId107" display="COSF217"/>
    <hyperlink ref="H31" r:id="rId108" display="EWSR1_ENST00000397938"/>
    <hyperlink ref="K31" r:id="rId109" display="ATF1"/>
    <hyperlink ref="A32" r:id="rId110" display="KMT2A-MLLT1"/>
    <hyperlink ref="G32" r:id="rId111" display="COSF571"/>
    <hyperlink ref="H32" r:id="rId112" display="ETV6"/>
    <hyperlink ref="K32" r:id="rId113" display="NTRK3_ENST00000394480"/>
    <hyperlink ref="A33" r:id="rId114" display="PAX8_ENST00000429538-PPARG"/>
    <hyperlink ref="G33" r:id="rId115" display="COSF186"/>
    <hyperlink ref="H33" r:id="rId116" display="EWSR1_ENST00000397938"/>
    <hyperlink ref="K33" r:id="rId117" display="WT1"/>
    <hyperlink ref="A34" r:id="rId118" display="EWSR1_ENST00000397938-NR4A3_ENST00000395097"/>
    <hyperlink ref="G34" r:id="rId119" display="COSF2217"/>
    <hyperlink ref="H34" r:id="rId120" display="DNAJB1"/>
    <hyperlink ref="K34" r:id="rId121" display="PRKACA"/>
    <hyperlink ref="A35" r:id="rId122" display="ASPSCR1_ENST00000306739-TFE3"/>
    <hyperlink ref="G35" r:id="rId123" display="COSF287"/>
    <hyperlink ref="H35" r:id="rId124" display="PAX7"/>
    <hyperlink ref="K35" r:id="rId125" display="FOXO1"/>
    <hyperlink ref="A36" r:id="rId126" display="KMT2A-MLLT3"/>
    <hyperlink ref="A37" r:id="rId127" display="HMGA2_ENST00000403681-LPP"/>
    <hyperlink ref="A38" r:id="rId128" display="JAZF1-SUZ12"/>
    <hyperlink ref="A39" r:id="rId129" display="KIF5B-RET"/>
    <hyperlink ref="A40" r:id="rId130" display="FUS-ERG_ENST00000442448"/>
    <hyperlink ref="A41" r:id="rId131" display="SLC45A3-ERG_ENST00000442448"/>
    <hyperlink ref="A42" r:id="rId132" display="NUP214-ABL1_ENST00000318560"/>
    <hyperlink ref="A43" r:id="rId133" display="SET_ENST00000322030-NUP214"/>
    <hyperlink ref="A44" r:id="rId134" display="CD74-ROS1"/>
    <hyperlink ref="A45" r:id="rId135" display="ETV6-ABL1_ENST00000318560"/>
    <hyperlink ref="A46" r:id="rId136" display="TPM3_ENST00000368533-NTRK1_ENST00000392302"/>
    <hyperlink ref="A47" r:id="rId137" display="PRKAR1A_ENST00000358598-RET"/>
    <hyperlink ref="A48" r:id="rId138" display="EWSR1_ENST00000397938-CREB1"/>
    <hyperlink ref="A49" r:id="rId139" display="KMT2A-AFDN_ENST00000392108"/>
    <hyperlink ref="A50" r:id="rId140" display="CLTC_ENST00000269122-ALK"/>
    <hyperlink ref="A51" r:id="rId141" display="ETV6-PDGFRB"/>
    <hyperlink ref="A52" r:id="rId142" display="EWSR1_ENST00000397938-DDIT3_ENST00000547303"/>
    <hyperlink ref="A53" r:id="rId143" display="TPM3_ENST00000368533-ALK"/>
    <hyperlink ref="A54" r:id="rId144" display="KMT2A-MLLT10_ENST00000377072"/>
    <hyperlink ref="A55" r:id="rId145" display="TMPRSS2_ENST00000332149-ETV1"/>
    <hyperlink ref="A56" r:id="rId146" display="BRD4-NUTM1_ENST00000333756"/>
    <hyperlink ref="A57" r:id="rId147" display="NUP98-KDM5A"/>
    <hyperlink ref="A58" r:id="rId148" display="RANBP2-ALK"/>
    <hyperlink ref="A59" r:id="rId149" display="CTNNB1_ENST00000349496-PLAG1"/>
    <hyperlink ref="A60" r:id="rId150" display="KMT2A-ELL"/>
    <hyperlink ref="A61" r:id="rId151" display="TAF15_ENST00000604841-NR4A3_ENST00000395097"/>
    <hyperlink ref="A62" r:id="rId152" display="FGFR3_ENST00000440486-TACC3"/>
    <hyperlink ref="A63" r:id="rId153" display="PCM1-JAK2"/>
    <hyperlink ref="A64" r:id="rId154" display="CDH11-USP6_ENST00000250066"/>
    <hyperlink ref="A65" r:id="rId155" display="CDKN2D_ENST00000335766-WDFY2"/>
    <hyperlink ref="A66" r:id="rId156" display="CIC_ENST00000160740-DUX4"/>
    <hyperlink ref="A67" r:id="rId157" display="CRTC3-MAML2"/>
    <hyperlink ref="A68" r:id="rId158" display="STRN-ALK"/>
    <hyperlink ref="A69" r:id="rId159" display="YWHAE-NUTM2B"/>
    <hyperlink ref="A70" r:id="rId160" display="ATIC-ALK"/>
    <hyperlink ref="A71" r:id="rId161" display="SLC34A2-ROS1"/>
    <hyperlink ref="A72" r:id="rId162" display="CD74-NRG1"/>
    <hyperlink ref="A73" r:id="rId163" display="MYB-NFIB_ENST00000397581"/>
    <hyperlink ref="A74" r:id="rId164" display="PRCC-TFE3"/>
    <hyperlink ref="A75" r:id="rId165" display="EWSR1_ENST00000397938-POU5F1"/>
    <hyperlink ref="A76" r:id="rId166" display="FGFR1_ENST00000447712-PLAG1"/>
    <hyperlink ref="A77" r:id="rId167" display="KIF5B-ALK"/>
    <hyperlink ref="A78" r:id="rId168" display="KMT2A-SEPT9"/>
    <hyperlink ref="A79" r:id="rId169" display="MN1-ETV6"/>
    <hyperlink ref="A80" r:id="rId170" display="TMPRSS2_ENST00000332149-ETV4"/>
    <hyperlink ref="A81" r:id="rId171" display="KMT2A-EPS15"/>
    <hyperlink ref="A82" r:id="rId172" display="SLC45A3-ELK4"/>
    <hyperlink ref="A83" r:id="rId173" display="TBL1XR1-TP63"/>
    <hyperlink ref="A84" r:id="rId174" display="DHH-RHEBL1"/>
    <hyperlink ref="A85" r:id="rId175" display="HEY1_ENST00000354724-NCOA2"/>
    <hyperlink ref="A86" r:id="rId176" display="EZR-ROS1"/>
    <hyperlink ref="A87" r:id="rId177" display="GOPC-ROS1"/>
    <hyperlink ref="A88" r:id="rId178" display="HMGA2_ENST00000403681-WIF1"/>
    <hyperlink ref="A89" r:id="rId179" display="KMT2A-CREBBP"/>
    <hyperlink ref="A90" r:id="rId180" display="ACTB-GLI1"/>
    <hyperlink ref="A91" r:id="rId181" display="EWSR1_ENST00000397938-FEV"/>
    <hyperlink ref="A92" r:id="rId182" display="EWSR1_ENST00000397938-PBX1"/>
    <hyperlink ref="A93" r:id="rId183" display="FAM131B-BRAF"/>
    <hyperlink ref="A94" r:id="rId184" display="KMT2A-KNL1"/>
    <hyperlink ref="A95" r:id="rId185" display="KMT2A-SEPT6"/>
    <hyperlink ref="A96" r:id="rId186" display="SND1-BRAF"/>
    <hyperlink ref="A97" r:id="rId187" display="SS18-SSX4B"/>
    <hyperlink ref="A98" r:id="rId188" display="TPM4_ENST00000300933-ALK"/>
    <hyperlink ref="A99" r:id="rId189" display="HMGA2_ENST00000403681-RAD51B_ENST00000487270"/>
    <hyperlink ref="A100" r:id="rId190" display="HNRNPA2B1_ENST00000356674-ETV1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6"/>
  <sheetViews>
    <sheetView showFormulas="false" showGridLines="true" showRowColHeaders="true" showZeros="true" rightToLeft="false" tabSelected="true" showOutlineSymbols="true" defaultGridColor="true" view="normal" topLeftCell="A27" colorId="64" zoomScale="65" zoomScaleNormal="65" zoomScalePageLayoutView="100" workbookViewId="0">
      <selection pane="topLeft" activeCell="F1" activeCellId="0" sqref="F1:G49"/>
    </sheetView>
  </sheetViews>
  <sheetFormatPr defaultColWidth="10.4921875" defaultRowHeight="16" zeroHeight="false" outlineLevelRow="0" outlineLevelCol="0"/>
  <cols>
    <col collapsed="false" customWidth="true" hidden="false" outlineLevel="0" max="1" min="1" style="0" width="18.33"/>
    <col collapsed="false" customWidth="true" hidden="false" outlineLevel="0" max="2" min="2" style="0" width="23.66"/>
    <col collapsed="false" customWidth="true" hidden="false" outlineLevel="0" max="3" min="3" style="0" width="19.99"/>
    <col collapsed="false" customWidth="true" hidden="false" outlineLevel="0" max="5" min="5" style="0" width="14.15"/>
    <col collapsed="false" customWidth="true" hidden="false" outlineLevel="0" max="7" min="7" style="0" width="14.15"/>
    <col collapsed="false" customWidth="true" hidden="false" outlineLevel="0" max="8" min="8" style="0" width="16.33"/>
    <col collapsed="false" customWidth="true" hidden="false" outlineLevel="0" max="10" min="10" style="0" width="14.15"/>
  </cols>
  <sheetData>
    <row r="1" customFormat="false" ht="17" hidden="false" customHeight="false" outlineLevel="0" collapsed="false">
      <c r="A1" s="11" t="s">
        <v>23</v>
      </c>
      <c r="B1" s="12" t="s">
        <v>24</v>
      </c>
      <c r="F1" s="0" t="s">
        <v>392</v>
      </c>
      <c r="G1" s="0" t="s">
        <v>393</v>
      </c>
      <c r="H1" s="0" t="s">
        <v>16</v>
      </c>
      <c r="I1" s="0" t="s">
        <v>394</v>
      </c>
    </row>
    <row r="2" customFormat="false" ht="16" hidden="false" customHeight="false" outlineLevel="0" collapsed="false">
      <c r="A2" s="0" t="s">
        <v>395</v>
      </c>
      <c r="B2" s="0" t="s">
        <v>396</v>
      </c>
      <c r="F2" s="0" t="s">
        <v>131</v>
      </c>
      <c r="G2" s="0" t="s">
        <v>397</v>
      </c>
      <c r="H2" s="13" t="n">
        <v>52730</v>
      </c>
      <c r="K2" s="13"/>
    </row>
    <row r="3" customFormat="false" ht="16" hidden="false" customHeight="false" outlineLevel="0" collapsed="false">
      <c r="A3" s="0" t="s">
        <v>2</v>
      </c>
      <c r="B3" s="0" t="s">
        <v>398</v>
      </c>
      <c r="C3" s="0" t="s">
        <v>399</v>
      </c>
      <c r="D3" s="0" t="s">
        <v>400</v>
      </c>
      <c r="F3" s="0" t="s">
        <v>401</v>
      </c>
      <c r="G3" s="0" t="s">
        <v>402</v>
      </c>
      <c r="H3" s="13" t="n">
        <v>48696</v>
      </c>
      <c r="K3" s="13"/>
    </row>
    <row r="4" customFormat="false" ht="17" hidden="false" customHeight="false" outlineLevel="0" collapsed="false">
      <c r="A4" s="13" t="s">
        <v>131</v>
      </c>
      <c r="B4" s="13" t="n">
        <v>286800</v>
      </c>
      <c r="C4" s="13" t="n">
        <v>55191</v>
      </c>
      <c r="D4" s="13" t="n">
        <v>5812</v>
      </c>
      <c r="F4" s="13" t="s">
        <v>403</v>
      </c>
      <c r="G4" s="13" t="s">
        <v>404</v>
      </c>
      <c r="H4" s="13" t="n">
        <f aca="false">37650+993</f>
        <v>38643</v>
      </c>
    </row>
    <row r="5" customFormat="false" ht="17" hidden="false" customHeight="false" outlineLevel="0" collapsed="false">
      <c r="A5" s="13" t="s">
        <v>401</v>
      </c>
      <c r="B5" s="13" t="n">
        <v>164172</v>
      </c>
      <c r="C5" s="14" t="n">
        <v>52174</v>
      </c>
      <c r="D5" s="13" t="n">
        <v>2583</v>
      </c>
      <c r="F5" s="0" t="s">
        <v>405</v>
      </c>
      <c r="G5" s="0" t="s">
        <v>406</v>
      </c>
      <c r="H5" s="13" t="n">
        <v>37650</v>
      </c>
      <c r="I5" s="0" t="s">
        <v>407</v>
      </c>
    </row>
    <row r="6" customFormat="false" ht="17" hidden="false" customHeight="false" outlineLevel="0" collapsed="false">
      <c r="A6" s="13" t="s">
        <v>405</v>
      </c>
      <c r="B6" s="13" t="n">
        <v>236281</v>
      </c>
      <c r="C6" s="13" t="n">
        <v>43377</v>
      </c>
      <c r="D6" s="13" t="n">
        <v>7808</v>
      </c>
      <c r="F6" s="0" t="s">
        <v>408</v>
      </c>
      <c r="G6" s="0" t="s">
        <v>409</v>
      </c>
      <c r="H6" s="13" t="n">
        <v>2019</v>
      </c>
    </row>
    <row r="7" customFormat="false" ht="17" hidden="false" customHeight="false" outlineLevel="0" collapsed="false">
      <c r="A7" s="13" t="s">
        <v>408</v>
      </c>
      <c r="B7" s="13" t="n">
        <v>138115</v>
      </c>
      <c r="C7" s="14" t="n">
        <v>39156</v>
      </c>
      <c r="D7" s="13" t="n">
        <v>4279</v>
      </c>
      <c r="F7" s="0" t="s">
        <v>408</v>
      </c>
      <c r="G7" s="0" t="s">
        <v>410</v>
      </c>
      <c r="H7" s="13" t="n">
        <v>3426</v>
      </c>
      <c r="I7" s="0" t="s">
        <v>411</v>
      </c>
    </row>
    <row r="8" customFormat="false" ht="17" hidden="false" customHeight="false" outlineLevel="0" collapsed="false">
      <c r="A8" s="13" t="s">
        <v>412</v>
      </c>
      <c r="B8" s="13" t="n">
        <v>162781</v>
      </c>
      <c r="C8" s="13" t="n">
        <v>29275</v>
      </c>
      <c r="D8" s="13" t="n">
        <v>4752</v>
      </c>
      <c r="F8" s="0" t="s">
        <v>408</v>
      </c>
      <c r="G8" s="0" t="s">
        <v>413</v>
      </c>
      <c r="H8" s="13" t="n">
        <v>2501</v>
      </c>
      <c r="I8" s="0" t="s">
        <v>414</v>
      </c>
    </row>
    <row r="9" customFormat="false" ht="17" hidden="false" customHeight="false" outlineLevel="0" collapsed="false">
      <c r="A9" s="13" t="s">
        <v>415</v>
      </c>
      <c r="B9" s="13" t="n">
        <v>116787</v>
      </c>
      <c r="C9" s="13" t="n">
        <v>17217</v>
      </c>
      <c r="D9" s="13" t="n">
        <v>2091</v>
      </c>
      <c r="F9" s="0" t="s">
        <v>408</v>
      </c>
      <c r="G9" s="13" t="s">
        <v>416</v>
      </c>
      <c r="H9" s="13" t="n">
        <v>972</v>
      </c>
      <c r="J9" s="13"/>
      <c r="K9" s="13"/>
      <c r="M9" s="13"/>
    </row>
    <row r="10" customFormat="false" ht="17" hidden="false" customHeight="false" outlineLevel="0" collapsed="false">
      <c r="A10" s="13" t="s">
        <v>417</v>
      </c>
      <c r="B10" s="13" t="n">
        <v>116988</v>
      </c>
      <c r="C10" s="13" t="n">
        <v>14838</v>
      </c>
      <c r="D10" s="13" t="n">
        <v>3214</v>
      </c>
      <c r="F10" s="13" t="s">
        <v>412</v>
      </c>
      <c r="G10" s="0" t="s">
        <v>418</v>
      </c>
      <c r="H10" s="13" t="n">
        <v>10642</v>
      </c>
      <c r="I10" s="13"/>
      <c r="K10" s="13"/>
    </row>
    <row r="11" customFormat="false" ht="17" hidden="false" customHeight="false" outlineLevel="0" collapsed="false">
      <c r="A11" s="13" t="s">
        <v>419</v>
      </c>
      <c r="B11" s="13" t="n">
        <v>100596</v>
      </c>
      <c r="C11" s="13" t="n">
        <v>10756</v>
      </c>
      <c r="D11" s="13" t="n">
        <v>2189</v>
      </c>
      <c r="F11" s="13" t="s">
        <v>412</v>
      </c>
      <c r="G11" s="13" t="s">
        <v>420</v>
      </c>
      <c r="H11" s="13" t="n">
        <v>1082</v>
      </c>
      <c r="I11" s="13"/>
      <c r="J11" s="13"/>
    </row>
    <row r="12" customFormat="false" ht="17" hidden="false" customHeight="false" outlineLevel="0" collapsed="false">
      <c r="A12" s="13" t="s">
        <v>421</v>
      </c>
      <c r="B12" s="13" t="n">
        <v>77028</v>
      </c>
      <c r="C12" s="14" t="n">
        <v>9338</v>
      </c>
      <c r="D12" s="13" t="n">
        <v>2769</v>
      </c>
      <c r="F12" s="13" t="s">
        <v>415</v>
      </c>
      <c r="G12" s="13" t="s">
        <v>422</v>
      </c>
      <c r="H12" s="13" t="n">
        <v>1200</v>
      </c>
      <c r="I12" s="0" t="s">
        <v>414</v>
      </c>
      <c r="J12" s="13"/>
    </row>
    <row r="13" customFormat="false" ht="17" hidden="false" customHeight="false" outlineLevel="0" collapsed="false">
      <c r="A13" s="13" t="s">
        <v>423</v>
      </c>
      <c r="B13" s="13" t="n">
        <v>52349</v>
      </c>
      <c r="C13" s="13" t="n">
        <v>8167</v>
      </c>
      <c r="D13" s="13" t="n">
        <v>1643</v>
      </c>
      <c r="F13" s="13" t="s">
        <v>417</v>
      </c>
      <c r="G13" s="13" t="s">
        <v>424</v>
      </c>
      <c r="H13" s="13" t="n">
        <v>5337</v>
      </c>
      <c r="I13" s="13"/>
      <c r="J13" s="13"/>
    </row>
    <row r="14" customFormat="false" ht="17" hidden="false" customHeight="false" outlineLevel="0" collapsed="false">
      <c r="A14" s="13" t="s">
        <v>425</v>
      </c>
      <c r="B14" s="13" t="n">
        <v>74724</v>
      </c>
      <c r="C14" s="13" t="n">
        <v>7451</v>
      </c>
      <c r="D14" s="13" t="n">
        <v>2082</v>
      </c>
      <c r="F14" s="13" t="s">
        <v>417</v>
      </c>
      <c r="G14" s="13" t="s">
        <v>426</v>
      </c>
      <c r="H14" s="13" t="n">
        <v>4069</v>
      </c>
      <c r="I14" s="13"/>
      <c r="J14" s="13"/>
      <c r="K14" s="13"/>
    </row>
    <row r="15" customFormat="false" ht="17" hidden="false" customHeight="false" outlineLevel="0" collapsed="false">
      <c r="A15" s="13" t="s">
        <v>427</v>
      </c>
      <c r="B15" s="13" t="n">
        <v>118063</v>
      </c>
      <c r="C15" s="13" t="n">
        <v>6988</v>
      </c>
      <c r="D15" s="13" t="n">
        <v>3381</v>
      </c>
      <c r="F15" s="13" t="s">
        <v>417</v>
      </c>
      <c r="G15" s="13" t="s">
        <v>428</v>
      </c>
      <c r="H15" s="13" t="n">
        <v>2478</v>
      </c>
      <c r="I15" s="13"/>
      <c r="J15" s="13"/>
      <c r="K15" s="13"/>
    </row>
    <row r="16" customFormat="false" ht="17" hidden="false" customHeight="false" outlineLevel="0" collapsed="false">
      <c r="A16" s="13" t="s">
        <v>429</v>
      </c>
      <c r="B16" s="13" t="n">
        <v>54445</v>
      </c>
      <c r="C16" s="13" t="n">
        <v>6507</v>
      </c>
      <c r="D16" s="13" t="n">
        <v>1336</v>
      </c>
      <c r="F16" s="0" t="s">
        <v>403</v>
      </c>
      <c r="G16" s="0" t="s">
        <v>430</v>
      </c>
      <c r="H16" s="13" t="n">
        <v>6546</v>
      </c>
      <c r="I16" s="13"/>
      <c r="J16" s="13"/>
      <c r="K16" s="13"/>
    </row>
    <row r="17" customFormat="false" ht="17" hidden="false" customHeight="false" outlineLevel="0" collapsed="false">
      <c r="A17" s="13" t="s">
        <v>431</v>
      </c>
      <c r="B17" s="13" t="n">
        <v>72710</v>
      </c>
      <c r="C17" s="13" t="n">
        <v>4896</v>
      </c>
      <c r="D17" s="13" t="n">
        <v>2226</v>
      </c>
      <c r="F17" s="13" t="s">
        <v>403</v>
      </c>
      <c r="G17" s="13" t="s">
        <v>432</v>
      </c>
      <c r="H17" s="13" t="n">
        <v>3352</v>
      </c>
      <c r="I17" s="0" t="s">
        <v>414</v>
      </c>
      <c r="J17" s="13"/>
      <c r="K17" s="13"/>
    </row>
    <row r="18" customFormat="false" ht="17" hidden="false" customHeight="false" outlineLevel="0" collapsed="false">
      <c r="A18" s="13" t="s">
        <v>433</v>
      </c>
      <c r="B18" s="13" t="n">
        <v>38971</v>
      </c>
      <c r="C18" s="13" t="n">
        <v>4714</v>
      </c>
      <c r="D18" s="13" t="n">
        <v>446</v>
      </c>
      <c r="F18" s="0" t="s">
        <v>434</v>
      </c>
      <c r="G18" s="0" t="s">
        <v>435</v>
      </c>
      <c r="H18" s="0" t="n">
        <v>59</v>
      </c>
      <c r="I18" s="13"/>
      <c r="K18" s="13"/>
    </row>
    <row r="19" customFormat="false" ht="17" hidden="false" customHeight="false" outlineLevel="0" collapsed="false">
      <c r="A19" s="13" t="s">
        <v>436</v>
      </c>
      <c r="B19" s="13" t="n">
        <v>50692</v>
      </c>
      <c r="C19" s="13" t="n">
        <v>4173</v>
      </c>
      <c r="D19" s="13" t="n">
        <v>1127</v>
      </c>
      <c r="F19" s="0" t="s">
        <v>437</v>
      </c>
      <c r="G19" s="0" t="s">
        <v>438</v>
      </c>
      <c r="H19" s="0" t="n">
        <v>41</v>
      </c>
    </row>
    <row r="20" customFormat="false" ht="17" hidden="false" customHeight="false" outlineLevel="0" collapsed="false">
      <c r="A20" s="13" t="s">
        <v>439</v>
      </c>
      <c r="B20" s="13" t="n">
        <v>46853</v>
      </c>
      <c r="C20" s="13" t="n">
        <v>3857</v>
      </c>
      <c r="D20" s="13" t="n">
        <v>842</v>
      </c>
      <c r="F20" s="0" t="s">
        <v>437</v>
      </c>
      <c r="G20" s="0" t="s">
        <v>440</v>
      </c>
      <c r="H20" s="0" t="n">
        <v>32</v>
      </c>
    </row>
    <row r="21" customFormat="false" ht="17" hidden="false" customHeight="false" outlineLevel="0" collapsed="false">
      <c r="A21" s="13" t="s">
        <v>441</v>
      </c>
      <c r="B21" s="13" t="n">
        <v>41189</v>
      </c>
      <c r="C21" s="13" t="n">
        <v>3841</v>
      </c>
      <c r="D21" s="13" t="n">
        <v>963</v>
      </c>
      <c r="F21" s="0" t="s">
        <v>431</v>
      </c>
      <c r="G21" s="0" t="s">
        <v>442</v>
      </c>
      <c r="H21" s="0" t="n">
        <v>457</v>
      </c>
      <c r="I21" s="0" t="s">
        <v>414</v>
      </c>
    </row>
    <row r="22" customFormat="false" ht="17" hidden="false" customHeight="false" outlineLevel="0" collapsed="false">
      <c r="A22" s="13" t="s">
        <v>443</v>
      </c>
      <c r="B22" s="13" t="n">
        <v>30841</v>
      </c>
      <c r="C22" s="13" t="n">
        <v>3828</v>
      </c>
      <c r="D22" s="13" t="n">
        <v>472</v>
      </c>
      <c r="F22" s="13" t="s">
        <v>425</v>
      </c>
      <c r="G22" s="13" t="s">
        <v>444</v>
      </c>
      <c r="H22" s="0" t="n">
        <v>1711</v>
      </c>
    </row>
    <row r="23" customFormat="false" ht="17" hidden="false" customHeight="false" outlineLevel="0" collapsed="false">
      <c r="A23" s="13" t="s">
        <v>445</v>
      </c>
      <c r="B23" s="13" t="n">
        <v>53611</v>
      </c>
      <c r="C23" s="14" t="n">
        <v>3225</v>
      </c>
      <c r="D23" s="13" t="n">
        <v>1013</v>
      </c>
      <c r="F23" s="13" t="s">
        <v>425</v>
      </c>
      <c r="G23" s="13" t="s">
        <v>446</v>
      </c>
      <c r="H23" s="0" t="n">
        <v>1368</v>
      </c>
      <c r="I23" s="13"/>
      <c r="J23" s="13"/>
    </row>
    <row r="24" customFormat="false" ht="17" hidden="false" customHeight="false" outlineLevel="0" collapsed="false">
      <c r="A24" s="13" t="s">
        <v>447</v>
      </c>
      <c r="B24" s="13" t="n">
        <v>34420</v>
      </c>
      <c r="C24" s="14" t="n">
        <v>3166</v>
      </c>
      <c r="D24" s="13" t="n">
        <v>884</v>
      </c>
      <c r="F24" s="0" t="s">
        <v>421</v>
      </c>
      <c r="G24" s="0" t="s">
        <v>448</v>
      </c>
      <c r="H24" s="0" t="n">
        <v>1706</v>
      </c>
      <c r="I24" s="13"/>
      <c r="J24" s="13"/>
    </row>
    <row r="25" customFormat="false" ht="17" hidden="false" customHeight="false" outlineLevel="0" collapsed="false">
      <c r="A25" s="13" t="s">
        <v>449</v>
      </c>
      <c r="B25" s="13" t="n">
        <v>36587</v>
      </c>
      <c r="C25" s="13" t="n">
        <v>2926</v>
      </c>
      <c r="D25" s="13" t="n">
        <v>842</v>
      </c>
      <c r="F25" s="0" t="s">
        <v>419</v>
      </c>
      <c r="G25" s="0" t="s">
        <v>450</v>
      </c>
      <c r="H25" s="0" t="n">
        <v>11035</v>
      </c>
      <c r="I25" s="0" t="s">
        <v>414</v>
      </c>
    </row>
    <row r="26" customFormat="false" ht="17" hidden="false" customHeight="false" outlineLevel="0" collapsed="false">
      <c r="A26" s="13" t="s">
        <v>451</v>
      </c>
      <c r="B26" s="13" t="n">
        <v>39522</v>
      </c>
      <c r="C26" s="13" t="n">
        <v>2911</v>
      </c>
      <c r="D26" s="13" t="n">
        <v>799</v>
      </c>
      <c r="F26" s="0" t="s">
        <v>439</v>
      </c>
      <c r="G26" s="0" t="s">
        <v>452</v>
      </c>
      <c r="H26" s="13" t="n">
        <v>1871</v>
      </c>
      <c r="I26" s="0" t="s">
        <v>414</v>
      </c>
    </row>
    <row r="27" customFormat="false" ht="17" hidden="false" customHeight="false" outlineLevel="0" collapsed="false">
      <c r="A27" s="13" t="s">
        <v>453</v>
      </c>
      <c r="B27" s="13" t="n">
        <v>28716</v>
      </c>
      <c r="C27" s="13" t="n">
        <v>2652</v>
      </c>
      <c r="D27" s="13" t="n">
        <v>647</v>
      </c>
      <c r="F27" s="0" t="s">
        <v>443</v>
      </c>
      <c r="G27" s="0" t="s">
        <v>454</v>
      </c>
      <c r="H27" s="13" t="n">
        <v>2267</v>
      </c>
      <c r="I27" s="0" t="s">
        <v>414</v>
      </c>
      <c r="K27" s="13"/>
    </row>
    <row r="28" customFormat="false" ht="17" hidden="false" customHeight="false" outlineLevel="0" collapsed="false">
      <c r="A28" s="13" t="s">
        <v>455</v>
      </c>
      <c r="B28" s="13" t="n">
        <v>40783</v>
      </c>
      <c r="C28" s="13" t="n">
        <v>2624</v>
      </c>
      <c r="D28" s="13" t="n">
        <v>998</v>
      </c>
      <c r="F28" s="0" t="s">
        <v>445</v>
      </c>
      <c r="G28" s="0" t="s">
        <v>456</v>
      </c>
      <c r="H28" s="13" t="n">
        <v>1534</v>
      </c>
      <c r="K28" s="13"/>
    </row>
    <row r="29" customFormat="false" ht="17" hidden="false" customHeight="false" outlineLevel="0" collapsed="false">
      <c r="A29" s="13" t="s">
        <v>457</v>
      </c>
      <c r="B29" s="13" t="n">
        <v>82070</v>
      </c>
      <c r="C29" s="13" t="n">
        <v>2607</v>
      </c>
      <c r="D29" s="13" t="n">
        <v>1657</v>
      </c>
      <c r="F29" s="0" t="s">
        <v>455</v>
      </c>
      <c r="G29" s="0" t="s">
        <v>458</v>
      </c>
      <c r="H29" s="13" t="n">
        <v>102</v>
      </c>
      <c r="I29" s="0" t="s">
        <v>414</v>
      </c>
      <c r="K29" s="13"/>
    </row>
    <row r="30" customFormat="false" ht="17" hidden="false" customHeight="false" outlineLevel="0" collapsed="false">
      <c r="A30" s="13" t="s">
        <v>459</v>
      </c>
      <c r="B30" s="13" t="n">
        <v>32986</v>
      </c>
      <c r="C30" s="13" t="n">
        <v>2593</v>
      </c>
      <c r="D30" s="13" t="n">
        <v>467</v>
      </c>
      <c r="F30" s="0" t="s">
        <v>457</v>
      </c>
      <c r="G30" s="0" t="s">
        <v>460</v>
      </c>
      <c r="H30" s="13" t="n">
        <v>1500</v>
      </c>
      <c r="I30" s="0" t="s">
        <v>414</v>
      </c>
      <c r="K30" s="13"/>
    </row>
    <row r="31" customFormat="false" ht="17" hidden="false" customHeight="false" outlineLevel="0" collapsed="false">
      <c r="A31" s="13" t="s">
        <v>461</v>
      </c>
      <c r="B31" s="13" t="n">
        <v>38520</v>
      </c>
      <c r="C31" s="13" t="n">
        <v>2518</v>
      </c>
      <c r="D31" s="13" t="n">
        <v>950</v>
      </c>
      <c r="F31" s="0" t="s">
        <v>457</v>
      </c>
      <c r="G31" s="0" t="s">
        <v>462</v>
      </c>
      <c r="H31" s="13" t="n">
        <v>900</v>
      </c>
      <c r="I31" s="0" t="s">
        <v>414</v>
      </c>
      <c r="K31" s="13"/>
    </row>
    <row r="32" customFormat="false" ht="17" hidden="false" customHeight="false" outlineLevel="0" collapsed="false">
      <c r="A32" s="13" t="s">
        <v>463</v>
      </c>
      <c r="B32" s="13" t="n">
        <v>42540</v>
      </c>
      <c r="C32" s="13" t="n">
        <v>2364</v>
      </c>
      <c r="D32" s="13" t="n">
        <v>695</v>
      </c>
      <c r="F32" s="13" t="s">
        <v>459</v>
      </c>
      <c r="G32" s="13" t="s">
        <v>464</v>
      </c>
      <c r="H32" s="13" t="n">
        <v>2440</v>
      </c>
      <c r="K32" s="13"/>
    </row>
    <row r="33" customFormat="false" ht="17" hidden="false" customHeight="false" outlineLevel="0" collapsed="false">
      <c r="A33" s="13" t="s">
        <v>465</v>
      </c>
      <c r="B33" s="13" t="n">
        <v>57853</v>
      </c>
      <c r="C33" s="13" t="n">
        <v>2351</v>
      </c>
      <c r="D33" s="13" t="n">
        <v>1478</v>
      </c>
      <c r="F33" s="13" t="s">
        <v>463</v>
      </c>
      <c r="G33" s="13" t="s">
        <v>466</v>
      </c>
      <c r="H33" s="13" t="n">
        <v>1095</v>
      </c>
      <c r="I33" s="13"/>
      <c r="J33" s="13"/>
      <c r="K33" s="13"/>
    </row>
    <row r="34" customFormat="false" ht="17" hidden="false" customHeight="false" outlineLevel="0" collapsed="false">
      <c r="A34" s="13" t="s">
        <v>467</v>
      </c>
      <c r="B34" s="13" t="n">
        <v>67578</v>
      </c>
      <c r="C34" s="13" t="n">
        <v>2277</v>
      </c>
      <c r="D34" s="13" t="n">
        <v>1895</v>
      </c>
      <c r="F34" s="13" t="s">
        <v>465</v>
      </c>
      <c r="G34" s="13" t="s">
        <v>468</v>
      </c>
      <c r="H34" s="13" t="n">
        <v>605</v>
      </c>
      <c r="I34" s="13"/>
      <c r="J34" s="13"/>
      <c r="K34" s="13"/>
    </row>
    <row r="35" customFormat="false" ht="17" hidden="false" customHeight="false" outlineLevel="0" collapsed="false">
      <c r="A35" s="13" t="s">
        <v>469</v>
      </c>
      <c r="B35" s="13" t="n">
        <v>69359</v>
      </c>
      <c r="C35" s="13" t="n">
        <v>2075</v>
      </c>
      <c r="D35" s="13" t="n">
        <v>1808</v>
      </c>
      <c r="F35" s="13" t="s">
        <v>469</v>
      </c>
      <c r="G35" s="13" t="s">
        <v>470</v>
      </c>
      <c r="H35" s="13" t="n">
        <v>564</v>
      </c>
      <c r="I35" s="0" t="s">
        <v>414</v>
      </c>
      <c r="J35" s="13"/>
      <c r="K35" s="13"/>
    </row>
    <row r="36" customFormat="false" ht="17" hidden="false" customHeight="false" outlineLevel="0" collapsed="false">
      <c r="A36" s="13" t="s">
        <v>471</v>
      </c>
      <c r="B36" s="13" t="n">
        <v>49822</v>
      </c>
      <c r="C36" s="13" t="n">
        <v>1992</v>
      </c>
      <c r="D36" s="13" t="n">
        <v>1008</v>
      </c>
      <c r="F36" s="13" t="s">
        <v>469</v>
      </c>
      <c r="G36" s="13" t="s">
        <v>472</v>
      </c>
      <c r="H36" s="13" t="n">
        <v>832</v>
      </c>
      <c r="I36" s="13"/>
      <c r="J36" s="13"/>
      <c r="K36" s="13"/>
    </row>
    <row r="37" customFormat="false" ht="17" hidden="false" customHeight="false" outlineLevel="0" collapsed="false">
      <c r="A37" s="13" t="s">
        <v>473</v>
      </c>
      <c r="B37" s="13" t="n">
        <v>27422</v>
      </c>
      <c r="C37" s="13" t="n">
        <v>1979</v>
      </c>
      <c r="D37" s="13" t="n">
        <v>588</v>
      </c>
      <c r="F37" s="13" t="s">
        <v>469</v>
      </c>
      <c r="G37" s="13" t="s">
        <v>474</v>
      </c>
      <c r="H37" s="13" t="n">
        <v>504</v>
      </c>
      <c r="I37" s="13"/>
      <c r="J37" s="13"/>
      <c r="K37" s="13"/>
    </row>
    <row r="38" customFormat="false" ht="17" hidden="false" customHeight="false" outlineLevel="0" collapsed="false">
      <c r="A38" s="13" t="s">
        <v>157</v>
      </c>
      <c r="B38" s="13" t="n">
        <v>41408</v>
      </c>
      <c r="C38" s="13" t="n">
        <v>1942</v>
      </c>
      <c r="D38" s="13" t="n">
        <v>982</v>
      </c>
      <c r="F38" s="0" t="s">
        <v>471</v>
      </c>
      <c r="G38" s="0" t="s">
        <v>475</v>
      </c>
      <c r="H38" s="13" t="n">
        <v>637</v>
      </c>
      <c r="I38" s="0" t="s">
        <v>414</v>
      </c>
      <c r="J38" s="13"/>
      <c r="K38" s="13"/>
    </row>
    <row r="39" customFormat="false" ht="17" hidden="false" customHeight="false" outlineLevel="0" collapsed="false">
      <c r="A39" s="13" t="s">
        <v>476</v>
      </c>
      <c r="B39" s="13" t="n">
        <v>49751</v>
      </c>
      <c r="C39" s="13" t="n">
        <v>1912</v>
      </c>
      <c r="D39" s="13" t="n">
        <v>992</v>
      </c>
      <c r="F39" s="0" t="s">
        <v>157</v>
      </c>
      <c r="G39" s="0" t="s">
        <v>477</v>
      </c>
      <c r="H39" s="13" t="n">
        <v>851</v>
      </c>
      <c r="K39" s="13"/>
    </row>
    <row r="40" customFormat="false" ht="17" hidden="false" customHeight="false" outlineLevel="0" collapsed="false">
      <c r="A40" s="13" t="s">
        <v>478</v>
      </c>
      <c r="B40" s="13" t="n">
        <v>63203</v>
      </c>
      <c r="C40" s="13" t="n">
        <v>1846</v>
      </c>
      <c r="D40" s="13" t="n">
        <v>1298</v>
      </c>
      <c r="F40" s="0" t="s">
        <v>478</v>
      </c>
      <c r="G40" s="0" t="s">
        <v>479</v>
      </c>
      <c r="H40" s="13" t="n">
        <v>258</v>
      </c>
      <c r="I40" s="0" t="s">
        <v>414</v>
      </c>
      <c r="K40" s="13"/>
    </row>
    <row r="41" customFormat="false" ht="17" hidden="false" customHeight="false" outlineLevel="0" collapsed="false">
      <c r="A41" s="13" t="s">
        <v>480</v>
      </c>
      <c r="B41" s="13" t="n">
        <v>37237</v>
      </c>
      <c r="C41" s="13" t="n">
        <v>1819</v>
      </c>
      <c r="D41" s="13" t="n">
        <v>911</v>
      </c>
      <c r="F41" s="0" t="s">
        <v>476</v>
      </c>
      <c r="G41" s="0" t="s">
        <v>481</v>
      </c>
      <c r="H41" s="13" t="n">
        <v>1722</v>
      </c>
      <c r="I41" s="0" t="s">
        <v>414</v>
      </c>
      <c r="K41" s="13"/>
    </row>
    <row r="42" customFormat="false" ht="17" hidden="false" customHeight="false" outlineLevel="0" collapsed="false">
      <c r="A42" s="13" t="s">
        <v>482</v>
      </c>
      <c r="B42" s="13" t="n">
        <v>42325</v>
      </c>
      <c r="C42" s="13" t="n">
        <v>1798</v>
      </c>
      <c r="D42" s="13" t="n">
        <v>1080</v>
      </c>
      <c r="F42" s="0" t="s">
        <v>480</v>
      </c>
      <c r="G42" s="0" t="s">
        <v>483</v>
      </c>
      <c r="H42" s="13" t="n">
        <v>373</v>
      </c>
      <c r="I42" s="0" t="s">
        <v>414</v>
      </c>
      <c r="K42" s="13"/>
    </row>
    <row r="43" customFormat="false" ht="17" hidden="false" customHeight="false" outlineLevel="0" collapsed="false">
      <c r="A43" s="13" t="s">
        <v>484</v>
      </c>
      <c r="B43" s="13" t="n">
        <v>28633</v>
      </c>
      <c r="C43" s="13" t="n">
        <v>1747</v>
      </c>
      <c r="D43" s="13" t="n">
        <v>504</v>
      </c>
      <c r="F43" s="0" t="s">
        <v>99</v>
      </c>
      <c r="G43" s="0" t="s">
        <v>485</v>
      </c>
      <c r="H43" s="0" t="n">
        <v>161</v>
      </c>
      <c r="K43" s="13"/>
    </row>
    <row r="44" customFormat="false" ht="17" hidden="false" customHeight="false" outlineLevel="0" collapsed="false">
      <c r="A44" s="13" t="s">
        <v>167</v>
      </c>
      <c r="B44" s="13" t="n">
        <v>40341</v>
      </c>
      <c r="C44" s="13" t="n">
        <v>1725</v>
      </c>
      <c r="D44" s="13" t="n">
        <v>770</v>
      </c>
      <c r="F44" s="0" t="s">
        <v>486</v>
      </c>
      <c r="G44" s="0" t="s">
        <v>487</v>
      </c>
      <c r="H44" s="0" t="n">
        <v>1157</v>
      </c>
    </row>
    <row r="45" customFormat="false" ht="17" hidden="false" customHeight="false" outlineLevel="0" collapsed="false">
      <c r="A45" s="13" t="s">
        <v>488</v>
      </c>
      <c r="B45" s="13" t="n">
        <v>62297</v>
      </c>
      <c r="C45" s="13" t="n">
        <v>1702</v>
      </c>
      <c r="D45" s="13" t="n">
        <v>1158</v>
      </c>
      <c r="F45" s="0" t="s">
        <v>489</v>
      </c>
      <c r="G45" s="0" t="s">
        <v>490</v>
      </c>
      <c r="H45" s="0" t="n">
        <v>127</v>
      </c>
      <c r="I45" s="0" t="s">
        <v>414</v>
      </c>
    </row>
    <row r="46" customFormat="false" ht="17" hidden="false" customHeight="false" outlineLevel="0" collapsed="false">
      <c r="A46" s="13" t="s">
        <v>491</v>
      </c>
      <c r="B46" s="13" t="n">
        <v>33776</v>
      </c>
      <c r="C46" s="13" t="n">
        <v>1560</v>
      </c>
      <c r="D46" s="13" t="n">
        <v>684</v>
      </c>
      <c r="F46" s="0" t="s">
        <v>492</v>
      </c>
      <c r="G46" s="0" t="s">
        <v>493</v>
      </c>
      <c r="H46" s="0" t="n">
        <v>790</v>
      </c>
      <c r="I46" s="0" t="s">
        <v>414</v>
      </c>
    </row>
    <row r="47" customFormat="false" ht="17" hidden="false" customHeight="false" outlineLevel="0" collapsed="false">
      <c r="A47" s="13" t="s">
        <v>494</v>
      </c>
      <c r="B47" s="13" t="n">
        <v>23941</v>
      </c>
      <c r="C47" s="13" t="n">
        <v>1514</v>
      </c>
      <c r="D47" s="13" t="n">
        <v>543</v>
      </c>
      <c r="F47" s="0" t="s">
        <v>495</v>
      </c>
      <c r="G47" s="0" t="s">
        <v>496</v>
      </c>
      <c r="H47" s="0" t="n">
        <v>1060</v>
      </c>
      <c r="I47" s="0" t="s">
        <v>414</v>
      </c>
    </row>
    <row r="48" customFormat="false" ht="17" hidden="false" customHeight="false" outlineLevel="0" collapsed="false">
      <c r="A48" s="13" t="s">
        <v>497</v>
      </c>
      <c r="B48" s="13" t="n">
        <v>28957</v>
      </c>
      <c r="C48" s="13" t="n">
        <v>1484</v>
      </c>
      <c r="D48" s="13" t="n">
        <v>669</v>
      </c>
      <c r="F48" s="0" t="s">
        <v>498</v>
      </c>
      <c r="G48" s="0" t="s">
        <v>499</v>
      </c>
      <c r="H48" s="0" t="n">
        <v>473</v>
      </c>
      <c r="I48" s="0" t="s">
        <v>414</v>
      </c>
    </row>
    <row r="49" customFormat="false" ht="17" hidden="false" customHeight="false" outlineLevel="0" collapsed="false">
      <c r="A49" s="13" t="s">
        <v>500</v>
      </c>
      <c r="B49" s="13" t="n">
        <v>38641</v>
      </c>
      <c r="C49" s="13" t="n">
        <v>1483</v>
      </c>
      <c r="D49" s="13" t="n">
        <v>682</v>
      </c>
      <c r="F49" s="0" t="s">
        <v>501</v>
      </c>
      <c r="G49" s="0" t="s">
        <v>502</v>
      </c>
      <c r="H49" s="0" t="n">
        <v>130</v>
      </c>
    </row>
    <row r="50" customFormat="false" ht="17" hidden="false" customHeight="false" outlineLevel="0" collapsed="false">
      <c r="A50" s="13" t="s">
        <v>99</v>
      </c>
      <c r="B50" s="13" t="n">
        <v>39069</v>
      </c>
      <c r="C50" s="13" t="n">
        <v>1473</v>
      </c>
      <c r="D50" s="13" t="n">
        <v>891</v>
      </c>
    </row>
    <row r="51" customFormat="false" ht="17" hidden="false" customHeight="false" outlineLevel="0" collapsed="false">
      <c r="A51" s="13" t="s">
        <v>486</v>
      </c>
      <c r="B51" s="13" t="n">
        <v>60978</v>
      </c>
      <c r="C51" s="13" t="n">
        <v>1450</v>
      </c>
      <c r="D51" s="13" t="n">
        <v>1153</v>
      </c>
    </row>
    <row r="52" customFormat="false" ht="17" hidden="false" customHeight="false" outlineLevel="0" collapsed="false">
      <c r="A52" s="13" t="s">
        <v>489</v>
      </c>
      <c r="B52" s="13" t="n">
        <v>30005</v>
      </c>
      <c r="C52" s="13" t="n">
        <v>1444</v>
      </c>
      <c r="D52" s="13" t="n">
        <v>558</v>
      </c>
    </row>
    <row r="53" customFormat="false" ht="17" hidden="false" customHeight="false" outlineLevel="0" collapsed="false">
      <c r="A53" s="13" t="s">
        <v>492</v>
      </c>
      <c r="B53" s="13" t="n">
        <v>63658</v>
      </c>
      <c r="C53" s="13" t="n">
        <v>1429</v>
      </c>
      <c r="D53" s="13" t="n">
        <v>943</v>
      </c>
    </row>
    <row r="54" customFormat="false" ht="17" hidden="false" customHeight="false" outlineLevel="0" collapsed="false">
      <c r="A54" s="13" t="s">
        <v>503</v>
      </c>
      <c r="B54" s="13" t="n">
        <v>28837</v>
      </c>
      <c r="C54" s="13" t="n">
        <v>1420</v>
      </c>
      <c r="D54" s="13" t="n">
        <v>597</v>
      </c>
    </row>
    <row r="55" customFormat="false" ht="17" hidden="false" customHeight="false" outlineLevel="0" collapsed="false">
      <c r="A55" s="13" t="s">
        <v>495</v>
      </c>
      <c r="B55" s="13" t="n">
        <v>31901</v>
      </c>
      <c r="C55" s="13" t="n">
        <v>1416</v>
      </c>
      <c r="D55" s="13" t="n">
        <v>399</v>
      </c>
    </row>
    <row r="56" customFormat="false" ht="17" hidden="false" customHeight="false" outlineLevel="0" collapsed="false">
      <c r="A56" s="13" t="s">
        <v>303</v>
      </c>
      <c r="B56" s="13" t="n">
        <v>37076</v>
      </c>
      <c r="C56" s="13" t="n">
        <v>1379</v>
      </c>
      <c r="D56" s="13" t="n">
        <v>694</v>
      </c>
    </row>
    <row r="57" customFormat="false" ht="17" hidden="false" customHeight="false" outlineLevel="0" collapsed="false">
      <c r="A57" s="13" t="s">
        <v>498</v>
      </c>
      <c r="B57" s="13" t="n">
        <v>40981</v>
      </c>
      <c r="C57" s="13" t="n">
        <v>1356</v>
      </c>
      <c r="D57" s="13" t="n">
        <v>797</v>
      </c>
    </row>
    <row r="58" customFormat="false" ht="17" hidden="false" customHeight="false" outlineLevel="0" collapsed="false">
      <c r="A58" s="13" t="s">
        <v>501</v>
      </c>
      <c r="B58" s="13" t="n">
        <v>27362</v>
      </c>
      <c r="C58" s="13" t="n">
        <v>1316</v>
      </c>
      <c r="D58" s="13" t="n">
        <v>507</v>
      </c>
    </row>
    <row r="59" customFormat="false" ht="17" hidden="false" customHeight="false" outlineLevel="0" collapsed="false">
      <c r="A59" s="13" t="s">
        <v>504</v>
      </c>
      <c r="B59" s="13" t="n">
        <v>23892</v>
      </c>
      <c r="C59" s="13" t="n">
        <v>1284</v>
      </c>
      <c r="D59" s="13" t="n">
        <v>564</v>
      </c>
    </row>
    <row r="60" customFormat="false" ht="17" hidden="false" customHeight="false" outlineLevel="0" collapsed="false">
      <c r="A60" s="13" t="s">
        <v>505</v>
      </c>
      <c r="B60" s="13" t="n">
        <v>23577</v>
      </c>
      <c r="C60" s="13" t="n">
        <v>1272</v>
      </c>
      <c r="D60" s="13" t="n">
        <v>394</v>
      </c>
    </row>
    <row r="61" customFormat="false" ht="17" hidden="false" customHeight="false" outlineLevel="0" collapsed="false">
      <c r="A61" s="13" t="s">
        <v>506</v>
      </c>
      <c r="B61" s="13" t="n">
        <v>18853</v>
      </c>
      <c r="C61" s="13" t="n">
        <v>1258</v>
      </c>
      <c r="D61" s="13" t="n">
        <v>384</v>
      </c>
    </row>
    <row r="62" customFormat="false" ht="17" hidden="false" customHeight="false" outlineLevel="0" collapsed="false">
      <c r="A62" s="13" t="s">
        <v>507</v>
      </c>
      <c r="B62" s="13" t="n">
        <v>31617</v>
      </c>
      <c r="C62" s="13" t="n">
        <v>1227</v>
      </c>
      <c r="D62" s="13" t="n">
        <v>681</v>
      </c>
    </row>
    <row r="63" customFormat="false" ht="17" hidden="false" customHeight="false" outlineLevel="0" collapsed="false">
      <c r="A63" s="13" t="s">
        <v>508</v>
      </c>
      <c r="B63" s="13" t="n">
        <v>23431</v>
      </c>
      <c r="C63" s="13" t="n">
        <v>1197</v>
      </c>
      <c r="D63" s="13" t="n">
        <v>344</v>
      </c>
    </row>
    <row r="64" customFormat="false" ht="17" hidden="false" customHeight="false" outlineLevel="0" collapsed="false">
      <c r="A64" s="13" t="s">
        <v>509</v>
      </c>
      <c r="B64" s="13" t="n">
        <v>21639</v>
      </c>
      <c r="C64" s="13" t="n">
        <v>1164</v>
      </c>
      <c r="D64" s="13" t="n">
        <v>436</v>
      </c>
    </row>
    <row r="65" customFormat="false" ht="17" hidden="false" customHeight="false" outlineLevel="0" collapsed="false">
      <c r="A65" s="13" t="s">
        <v>510</v>
      </c>
      <c r="B65" s="13" t="n">
        <v>28999</v>
      </c>
      <c r="C65" s="13" t="n">
        <v>1150</v>
      </c>
      <c r="D65" s="13" t="n">
        <v>507</v>
      </c>
    </row>
    <row r="66" customFormat="false" ht="17" hidden="false" customHeight="false" outlineLevel="0" collapsed="false">
      <c r="A66" s="13" t="s">
        <v>511</v>
      </c>
      <c r="B66" s="13" t="n">
        <v>37382</v>
      </c>
      <c r="C66" s="13" t="n">
        <v>1129</v>
      </c>
      <c r="D66" s="13" t="n">
        <v>823</v>
      </c>
    </row>
    <row r="67" customFormat="false" ht="17" hidden="false" customHeight="false" outlineLevel="0" collapsed="false">
      <c r="A67" s="13" t="s">
        <v>512</v>
      </c>
      <c r="B67" s="13" t="n">
        <v>31813</v>
      </c>
      <c r="C67" s="13" t="n">
        <v>1119</v>
      </c>
      <c r="D67" s="13" t="n">
        <v>625</v>
      </c>
    </row>
    <row r="68" customFormat="false" ht="17" hidden="false" customHeight="false" outlineLevel="0" collapsed="false">
      <c r="A68" s="13" t="s">
        <v>513</v>
      </c>
      <c r="B68" s="13" t="n">
        <v>3744</v>
      </c>
      <c r="C68" s="13" t="n">
        <v>1117</v>
      </c>
      <c r="D68" s="13" t="n">
        <v>191</v>
      </c>
    </row>
    <row r="69" customFormat="false" ht="17" hidden="false" customHeight="false" outlineLevel="0" collapsed="false">
      <c r="A69" s="13" t="s">
        <v>514</v>
      </c>
      <c r="B69" s="13" t="n">
        <v>24295</v>
      </c>
      <c r="C69" s="13" t="n">
        <v>1089</v>
      </c>
      <c r="D69" s="13" t="n">
        <v>543</v>
      </c>
    </row>
    <row r="70" customFormat="false" ht="17" hidden="false" customHeight="false" outlineLevel="0" collapsed="false">
      <c r="A70" s="13" t="s">
        <v>515</v>
      </c>
      <c r="B70" s="13" t="n">
        <v>25412</v>
      </c>
      <c r="C70" s="13" t="n">
        <v>1088</v>
      </c>
      <c r="D70" s="13" t="n">
        <v>530</v>
      </c>
    </row>
    <row r="71" customFormat="false" ht="17" hidden="false" customHeight="false" outlineLevel="0" collapsed="false">
      <c r="A71" s="13" t="s">
        <v>516</v>
      </c>
      <c r="B71" s="13" t="n">
        <v>24433</v>
      </c>
      <c r="C71" s="13" t="n">
        <v>1077</v>
      </c>
      <c r="D71" s="13" t="n">
        <v>525</v>
      </c>
    </row>
    <row r="72" customFormat="false" ht="17" hidden="false" customHeight="false" outlineLevel="0" collapsed="false">
      <c r="A72" s="13" t="s">
        <v>517</v>
      </c>
      <c r="B72" s="13" t="n">
        <v>29632</v>
      </c>
      <c r="C72" s="13" t="n">
        <v>1067</v>
      </c>
      <c r="D72" s="13" t="n">
        <v>460</v>
      </c>
    </row>
    <row r="73" customFormat="false" ht="17" hidden="false" customHeight="false" outlineLevel="0" collapsed="false">
      <c r="A73" s="13" t="s">
        <v>518</v>
      </c>
      <c r="B73" s="13" t="n">
        <v>29996</v>
      </c>
      <c r="C73" s="13" t="n">
        <v>1048</v>
      </c>
      <c r="D73" s="13" t="n">
        <v>521</v>
      </c>
    </row>
    <row r="74" customFormat="false" ht="17" hidden="false" customHeight="false" outlineLevel="0" collapsed="false">
      <c r="A74" s="13" t="s">
        <v>519</v>
      </c>
      <c r="B74" s="13" t="n">
        <v>33646</v>
      </c>
      <c r="C74" s="13" t="n">
        <v>1039</v>
      </c>
      <c r="D74" s="13" t="n">
        <v>717</v>
      </c>
    </row>
    <row r="75" customFormat="false" ht="17" hidden="false" customHeight="false" outlineLevel="0" collapsed="false">
      <c r="A75" s="13" t="s">
        <v>520</v>
      </c>
      <c r="B75" s="13" t="n">
        <v>25089</v>
      </c>
      <c r="C75" s="13" t="n">
        <v>1031</v>
      </c>
      <c r="D75" s="13" t="n">
        <v>411</v>
      </c>
    </row>
    <row r="76" customFormat="false" ht="17" hidden="false" customHeight="false" outlineLevel="0" collapsed="false">
      <c r="A76" s="13" t="s">
        <v>521</v>
      </c>
      <c r="B76" s="13" t="n">
        <v>26095</v>
      </c>
      <c r="C76" s="13" t="n">
        <v>1023</v>
      </c>
      <c r="D76" s="13" t="n">
        <v>498</v>
      </c>
    </row>
    <row r="77" customFormat="false" ht="17" hidden="false" customHeight="false" outlineLevel="0" collapsed="false">
      <c r="A77" s="13" t="s">
        <v>522</v>
      </c>
      <c r="B77" s="13" t="n">
        <v>25097</v>
      </c>
      <c r="C77" s="13" t="n">
        <v>1016</v>
      </c>
      <c r="D77" s="13" t="n">
        <v>408</v>
      </c>
    </row>
    <row r="78" customFormat="false" ht="17" hidden="false" customHeight="false" outlineLevel="0" collapsed="false">
      <c r="A78" s="13" t="s">
        <v>523</v>
      </c>
      <c r="B78" s="13" t="n">
        <v>27081</v>
      </c>
      <c r="C78" s="13" t="n">
        <v>1004</v>
      </c>
      <c r="D78" s="13" t="n">
        <v>519</v>
      </c>
    </row>
    <row r="79" customFormat="false" ht="17" hidden="false" customHeight="false" outlineLevel="0" collapsed="false">
      <c r="A79" s="13" t="s">
        <v>524</v>
      </c>
      <c r="B79" s="13" t="n">
        <v>48303</v>
      </c>
      <c r="C79" s="13" t="n">
        <v>1003</v>
      </c>
      <c r="D79" s="13" t="n">
        <v>794</v>
      </c>
    </row>
    <row r="80" customFormat="false" ht="17" hidden="false" customHeight="false" outlineLevel="0" collapsed="false">
      <c r="A80" s="13" t="s">
        <v>525</v>
      </c>
      <c r="B80" s="13" t="n">
        <v>22040</v>
      </c>
      <c r="C80" s="13" t="n">
        <v>999</v>
      </c>
      <c r="D80" s="13" t="n">
        <v>453</v>
      </c>
    </row>
    <row r="81" customFormat="false" ht="17" hidden="false" customHeight="false" outlineLevel="0" collapsed="false">
      <c r="A81" s="13" t="s">
        <v>526</v>
      </c>
      <c r="B81" s="13" t="n">
        <v>23850</v>
      </c>
      <c r="C81" s="13" t="n">
        <v>999</v>
      </c>
      <c r="D81" s="13" t="n">
        <v>305</v>
      </c>
    </row>
    <row r="82" customFormat="false" ht="17" hidden="false" customHeight="false" outlineLevel="0" collapsed="false">
      <c r="A82" s="13" t="s">
        <v>527</v>
      </c>
      <c r="B82" s="13" t="n">
        <v>21549</v>
      </c>
      <c r="C82" s="13" t="n">
        <v>991</v>
      </c>
      <c r="D82" s="13" t="n">
        <v>307</v>
      </c>
    </row>
    <row r="83" customFormat="false" ht="17" hidden="false" customHeight="false" outlineLevel="0" collapsed="false">
      <c r="A83" s="13" t="s">
        <v>528</v>
      </c>
      <c r="B83" s="13" t="n">
        <v>22594</v>
      </c>
      <c r="C83" s="13" t="n">
        <v>972</v>
      </c>
      <c r="D83" s="13" t="n">
        <v>395</v>
      </c>
    </row>
    <row r="84" customFormat="false" ht="17" hidden="false" customHeight="false" outlineLevel="0" collapsed="false">
      <c r="A84" s="13" t="s">
        <v>529</v>
      </c>
      <c r="B84" s="13" t="n">
        <v>23916</v>
      </c>
      <c r="C84" s="13" t="n">
        <v>964</v>
      </c>
      <c r="D84" s="13" t="n">
        <v>526</v>
      </c>
    </row>
    <row r="85" customFormat="false" ht="17" hidden="false" customHeight="false" outlineLevel="0" collapsed="false">
      <c r="A85" s="13" t="s">
        <v>530</v>
      </c>
      <c r="B85" s="13" t="n">
        <v>34342</v>
      </c>
      <c r="C85" s="13" t="n">
        <v>959</v>
      </c>
      <c r="D85" s="13" t="n">
        <v>407</v>
      </c>
    </row>
    <row r="86" customFormat="false" ht="17" hidden="false" customHeight="false" outlineLevel="0" collapsed="false">
      <c r="A86" s="13" t="s">
        <v>531</v>
      </c>
      <c r="B86" s="13" t="n">
        <v>24337</v>
      </c>
      <c r="C86" s="13" t="n">
        <v>940</v>
      </c>
      <c r="D86" s="13" t="n">
        <v>363</v>
      </c>
    </row>
    <row r="87" customFormat="false" ht="17" hidden="false" customHeight="false" outlineLevel="0" collapsed="false">
      <c r="A87" s="13" t="s">
        <v>532</v>
      </c>
      <c r="B87" s="13" t="n">
        <v>25866</v>
      </c>
      <c r="C87" s="13" t="n">
        <v>937</v>
      </c>
      <c r="D87" s="13" t="n">
        <v>387</v>
      </c>
    </row>
    <row r="88" customFormat="false" ht="17" hidden="false" customHeight="false" outlineLevel="0" collapsed="false">
      <c r="A88" s="13" t="s">
        <v>533</v>
      </c>
      <c r="B88" s="13" t="n">
        <v>22307</v>
      </c>
      <c r="C88" s="13" t="n">
        <v>923</v>
      </c>
      <c r="D88" s="13" t="n">
        <v>436</v>
      </c>
    </row>
    <row r="89" customFormat="false" ht="17" hidden="false" customHeight="false" outlineLevel="0" collapsed="false">
      <c r="A89" s="13" t="s">
        <v>534</v>
      </c>
      <c r="B89" s="13" t="n">
        <v>6876</v>
      </c>
      <c r="C89" s="13" t="n">
        <v>918</v>
      </c>
      <c r="D89" s="13" t="n">
        <v>445</v>
      </c>
    </row>
    <row r="90" customFormat="false" ht="17" hidden="false" customHeight="false" outlineLevel="0" collapsed="false">
      <c r="A90" s="13" t="s">
        <v>535</v>
      </c>
      <c r="B90" s="13" t="n">
        <v>19742</v>
      </c>
      <c r="C90" s="13" t="n">
        <v>889</v>
      </c>
      <c r="D90" s="13" t="n">
        <v>320</v>
      </c>
    </row>
    <row r="91" customFormat="false" ht="17" hidden="false" customHeight="false" outlineLevel="0" collapsed="false">
      <c r="A91" s="13" t="s">
        <v>536</v>
      </c>
      <c r="B91" s="13" t="n">
        <v>36152</v>
      </c>
      <c r="C91" s="13" t="n">
        <v>888</v>
      </c>
      <c r="D91" s="13" t="n">
        <v>647</v>
      </c>
    </row>
    <row r="92" customFormat="false" ht="17" hidden="false" customHeight="false" outlineLevel="0" collapsed="false">
      <c r="A92" s="13" t="s">
        <v>537</v>
      </c>
      <c r="B92" s="13" t="n">
        <v>28570</v>
      </c>
      <c r="C92" s="13" t="n">
        <v>853</v>
      </c>
      <c r="D92" s="13" t="n">
        <v>381</v>
      </c>
    </row>
    <row r="93" customFormat="false" ht="17" hidden="false" customHeight="false" outlineLevel="0" collapsed="false">
      <c r="A93" s="13" t="s">
        <v>538</v>
      </c>
      <c r="B93" s="13" t="n">
        <v>33990</v>
      </c>
      <c r="C93" s="13" t="n">
        <v>840</v>
      </c>
      <c r="D93" s="13" t="n">
        <v>626</v>
      </c>
    </row>
    <row r="94" customFormat="false" ht="17" hidden="false" customHeight="false" outlineLevel="0" collapsed="false">
      <c r="A94" s="13" t="s">
        <v>539</v>
      </c>
      <c r="B94" s="13" t="n">
        <v>28413</v>
      </c>
      <c r="C94" s="13" t="n">
        <v>835</v>
      </c>
      <c r="D94" s="13" t="n">
        <v>582</v>
      </c>
    </row>
    <row r="95" customFormat="false" ht="17" hidden="false" customHeight="false" outlineLevel="0" collapsed="false">
      <c r="A95" s="13" t="s">
        <v>540</v>
      </c>
      <c r="B95" s="13" t="n">
        <v>28920</v>
      </c>
      <c r="C95" s="13" t="n">
        <v>822</v>
      </c>
      <c r="D95" s="13" t="n">
        <v>436</v>
      </c>
    </row>
    <row r="96" customFormat="false" ht="17" hidden="false" customHeight="false" outlineLevel="0" collapsed="false">
      <c r="A96" s="13" t="s">
        <v>541</v>
      </c>
      <c r="B96" s="13" t="n">
        <v>20077</v>
      </c>
      <c r="C96" s="13" t="n">
        <v>821</v>
      </c>
      <c r="D96" s="13" t="n">
        <v>347</v>
      </c>
    </row>
    <row r="97" customFormat="false" ht="17" hidden="false" customHeight="false" outlineLevel="0" collapsed="false">
      <c r="A97" s="13" t="s">
        <v>542</v>
      </c>
      <c r="B97" s="13" t="n">
        <v>27366</v>
      </c>
      <c r="C97" s="13" t="n">
        <v>806</v>
      </c>
      <c r="D97" s="13" t="n">
        <v>627</v>
      </c>
    </row>
    <row r="98" customFormat="false" ht="17" hidden="false" customHeight="false" outlineLevel="0" collapsed="false">
      <c r="A98" s="13" t="s">
        <v>543</v>
      </c>
      <c r="B98" s="13" t="n">
        <v>37929</v>
      </c>
      <c r="C98" s="13" t="n">
        <v>767</v>
      </c>
      <c r="D98" s="13" t="n">
        <v>818</v>
      </c>
    </row>
    <row r="99" customFormat="false" ht="17" hidden="false" customHeight="false" outlineLevel="0" collapsed="false">
      <c r="A99" s="13" t="s">
        <v>544</v>
      </c>
      <c r="B99" s="13" t="n">
        <v>23176</v>
      </c>
      <c r="C99" s="13" t="n">
        <v>750</v>
      </c>
      <c r="D99" s="13" t="n">
        <v>382</v>
      </c>
    </row>
    <row r="100" customFormat="false" ht="17" hidden="false" customHeight="false" outlineLevel="0" collapsed="false">
      <c r="A100" s="13" t="s">
        <v>545</v>
      </c>
      <c r="B100" s="13" t="n">
        <v>36247</v>
      </c>
      <c r="C100" s="13" t="n">
        <v>739</v>
      </c>
      <c r="D100" s="13" t="n">
        <v>667</v>
      </c>
    </row>
    <row r="101" customFormat="false" ht="17" hidden="false" customHeight="false" outlineLevel="0" collapsed="false">
      <c r="A101" s="13" t="s">
        <v>546</v>
      </c>
      <c r="B101" s="13" t="n">
        <v>16687</v>
      </c>
      <c r="C101" s="13" t="n">
        <v>713</v>
      </c>
      <c r="D101" s="13" t="n">
        <v>308</v>
      </c>
    </row>
    <row r="102" customFormat="false" ht="17" hidden="false" customHeight="false" outlineLevel="0" collapsed="false">
      <c r="A102" s="13" t="s">
        <v>547</v>
      </c>
      <c r="B102" s="13" t="n">
        <v>19415</v>
      </c>
      <c r="C102" s="13" t="n">
        <v>712</v>
      </c>
      <c r="D102" s="13" t="n">
        <v>278</v>
      </c>
    </row>
    <row r="103" customFormat="false" ht="17" hidden="false" customHeight="false" outlineLevel="0" collapsed="false">
      <c r="A103" s="13" t="s">
        <v>548</v>
      </c>
      <c r="B103" s="13" t="n">
        <v>31110</v>
      </c>
      <c r="C103" s="13" t="n">
        <v>698</v>
      </c>
      <c r="D103" s="13" t="n">
        <v>643</v>
      </c>
    </row>
    <row r="104" customFormat="false" ht="17" hidden="false" customHeight="false" outlineLevel="0" collapsed="false">
      <c r="A104" s="13" t="s">
        <v>549</v>
      </c>
      <c r="B104" s="13" t="n">
        <v>30088</v>
      </c>
      <c r="C104" s="13" t="n">
        <v>697</v>
      </c>
      <c r="D104" s="13" t="n">
        <v>502</v>
      </c>
    </row>
    <row r="105" customFormat="false" ht="17" hidden="false" customHeight="false" outlineLevel="0" collapsed="false">
      <c r="A105" s="13" t="s">
        <v>550</v>
      </c>
      <c r="B105" s="13" t="n">
        <v>62797</v>
      </c>
      <c r="C105" s="13" t="n">
        <v>696</v>
      </c>
      <c r="D105" s="13" t="n">
        <v>790</v>
      </c>
    </row>
    <row r="106" customFormat="false" ht="17" hidden="false" customHeight="false" outlineLevel="0" collapsed="false">
      <c r="A106" s="13" t="s">
        <v>551</v>
      </c>
      <c r="B106" s="13" t="n">
        <v>23246</v>
      </c>
      <c r="C106" s="13" t="n">
        <v>694</v>
      </c>
      <c r="D106" s="13" t="n">
        <v>318</v>
      </c>
    </row>
    <row r="107" customFormat="false" ht="17" hidden="false" customHeight="false" outlineLevel="0" collapsed="false">
      <c r="A107" s="13" t="s">
        <v>552</v>
      </c>
      <c r="B107" s="13" t="n">
        <v>14423</v>
      </c>
      <c r="C107" s="13" t="n">
        <v>686</v>
      </c>
      <c r="D107" s="13" t="n">
        <v>297</v>
      </c>
    </row>
    <row r="108" customFormat="false" ht="17" hidden="false" customHeight="false" outlineLevel="0" collapsed="false">
      <c r="A108" s="13" t="s">
        <v>553</v>
      </c>
      <c r="B108" s="13" t="n">
        <v>16438</v>
      </c>
      <c r="C108" s="13" t="n">
        <v>684</v>
      </c>
      <c r="D108" s="13" t="n">
        <v>307</v>
      </c>
    </row>
    <row r="109" customFormat="false" ht="17" hidden="false" customHeight="false" outlineLevel="0" collapsed="false">
      <c r="A109" s="13" t="s">
        <v>554</v>
      </c>
      <c r="B109" s="13" t="n">
        <v>23652</v>
      </c>
      <c r="C109" s="13" t="n">
        <v>681</v>
      </c>
      <c r="D109" s="13" t="n">
        <v>393</v>
      </c>
    </row>
    <row r="110" customFormat="false" ht="17" hidden="false" customHeight="false" outlineLevel="0" collapsed="false">
      <c r="A110" s="13" t="s">
        <v>555</v>
      </c>
      <c r="B110" s="13" t="n">
        <v>27413</v>
      </c>
      <c r="C110" s="13" t="n">
        <v>676</v>
      </c>
      <c r="D110" s="13" t="n">
        <v>579</v>
      </c>
    </row>
    <row r="111" customFormat="false" ht="17" hidden="false" customHeight="false" outlineLevel="0" collapsed="false">
      <c r="A111" s="13" t="s">
        <v>556</v>
      </c>
      <c r="B111" s="13" t="n">
        <v>41727</v>
      </c>
      <c r="C111" s="13" t="n">
        <v>675</v>
      </c>
      <c r="D111" s="13" t="n">
        <v>807</v>
      </c>
    </row>
    <row r="112" customFormat="false" ht="17" hidden="false" customHeight="false" outlineLevel="0" collapsed="false">
      <c r="A112" s="13" t="s">
        <v>557</v>
      </c>
      <c r="B112" s="13" t="n">
        <v>18610</v>
      </c>
      <c r="C112" s="13" t="n">
        <v>671</v>
      </c>
      <c r="D112" s="13" t="n">
        <v>360</v>
      </c>
    </row>
    <row r="113" customFormat="false" ht="17" hidden="false" customHeight="false" outlineLevel="0" collapsed="false">
      <c r="A113" s="13" t="s">
        <v>558</v>
      </c>
      <c r="B113" s="13" t="n">
        <v>17945</v>
      </c>
      <c r="C113" s="13" t="n">
        <v>656</v>
      </c>
      <c r="D113" s="13" t="n">
        <v>310</v>
      </c>
    </row>
    <row r="114" customFormat="false" ht="17" hidden="false" customHeight="false" outlineLevel="0" collapsed="false">
      <c r="A114" s="13" t="s">
        <v>559</v>
      </c>
      <c r="B114" s="13" t="n">
        <v>17872</v>
      </c>
      <c r="C114" s="13" t="n">
        <v>654</v>
      </c>
      <c r="D114" s="13" t="n">
        <v>315</v>
      </c>
    </row>
    <row r="115" customFormat="false" ht="17" hidden="false" customHeight="false" outlineLevel="0" collapsed="false">
      <c r="A115" s="13" t="s">
        <v>560</v>
      </c>
      <c r="B115" s="13" t="n">
        <v>20038</v>
      </c>
      <c r="C115" s="13" t="n">
        <v>652</v>
      </c>
      <c r="D115" s="13" t="n">
        <v>282</v>
      </c>
    </row>
    <row r="116" customFormat="false" ht="17" hidden="false" customHeight="false" outlineLevel="0" collapsed="false">
      <c r="A116" s="13" t="s">
        <v>561</v>
      </c>
      <c r="B116" s="13" t="n">
        <v>29179</v>
      </c>
      <c r="C116" s="13" t="n">
        <v>651</v>
      </c>
      <c r="D116" s="13" t="n">
        <v>574</v>
      </c>
    </row>
    <row r="117" customFormat="false" ht="17" hidden="false" customHeight="false" outlineLevel="0" collapsed="false">
      <c r="A117" s="13" t="s">
        <v>562</v>
      </c>
      <c r="B117" s="13" t="n">
        <v>25283</v>
      </c>
      <c r="C117" s="13" t="n">
        <v>648</v>
      </c>
      <c r="D117" s="13" t="n">
        <v>435</v>
      </c>
    </row>
    <row r="118" customFormat="false" ht="17" hidden="false" customHeight="false" outlineLevel="0" collapsed="false">
      <c r="A118" s="13" t="s">
        <v>563</v>
      </c>
      <c r="B118" s="13" t="n">
        <v>24718</v>
      </c>
      <c r="C118" s="13" t="n">
        <v>645</v>
      </c>
      <c r="D118" s="13" t="n">
        <v>314</v>
      </c>
    </row>
    <row r="119" customFormat="false" ht="17" hidden="false" customHeight="false" outlineLevel="0" collapsed="false">
      <c r="A119" s="13" t="s">
        <v>564</v>
      </c>
      <c r="B119" s="13" t="n">
        <v>22180</v>
      </c>
      <c r="C119" s="13" t="n">
        <v>638</v>
      </c>
      <c r="D119" s="13" t="n">
        <v>426</v>
      </c>
    </row>
    <row r="120" customFormat="false" ht="17" hidden="false" customHeight="false" outlineLevel="0" collapsed="false">
      <c r="A120" s="13" t="s">
        <v>565</v>
      </c>
      <c r="B120" s="13" t="n">
        <v>17330</v>
      </c>
      <c r="C120" s="13" t="n">
        <v>634</v>
      </c>
      <c r="D120" s="13" t="n">
        <v>356</v>
      </c>
    </row>
    <row r="121" customFormat="false" ht="17" hidden="false" customHeight="false" outlineLevel="0" collapsed="false">
      <c r="A121" s="13" t="s">
        <v>566</v>
      </c>
      <c r="B121" s="13" t="n">
        <v>33279</v>
      </c>
      <c r="C121" s="13" t="n">
        <v>616</v>
      </c>
      <c r="D121" s="13" t="n">
        <v>581</v>
      </c>
    </row>
    <row r="122" customFormat="false" ht="17" hidden="false" customHeight="false" outlineLevel="0" collapsed="false">
      <c r="A122" s="13" t="s">
        <v>567</v>
      </c>
      <c r="B122" s="13" t="n">
        <v>29698</v>
      </c>
      <c r="C122" s="13" t="n">
        <v>610</v>
      </c>
      <c r="D122" s="13" t="n">
        <v>650</v>
      </c>
    </row>
    <row r="123" customFormat="false" ht="17" hidden="false" customHeight="false" outlineLevel="0" collapsed="false">
      <c r="A123" s="13" t="s">
        <v>437</v>
      </c>
      <c r="B123" s="13" t="n">
        <v>25582</v>
      </c>
      <c r="C123" s="13" t="n">
        <v>596</v>
      </c>
      <c r="D123" s="13" t="n">
        <v>341</v>
      </c>
    </row>
    <row r="124" customFormat="false" ht="17" hidden="false" customHeight="false" outlineLevel="0" collapsed="false">
      <c r="A124" s="13" t="s">
        <v>568</v>
      </c>
      <c r="B124" s="13" t="n">
        <v>22493</v>
      </c>
      <c r="C124" s="13" t="n">
        <v>595</v>
      </c>
      <c r="D124" s="13" t="n">
        <v>244</v>
      </c>
    </row>
    <row r="125" customFormat="false" ht="17" hidden="false" customHeight="false" outlineLevel="0" collapsed="false">
      <c r="A125" s="13" t="s">
        <v>569</v>
      </c>
      <c r="B125" s="13" t="n">
        <v>16092</v>
      </c>
      <c r="C125" s="13" t="n">
        <v>587</v>
      </c>
      <c r="D125" s="13" t="n">
        <v>202</v>
      </c>
    </row>
    <row r="126" customFormat="false" ht="17" hidden="false" customHeight="false" outlineLevel="0" collapsed="false">
      <c r="A126" s="13" t="s">
        <v>570</v>
      </c>
      <c r="B126" s="13" t="n">
        <v>18684</v>
      </c>
      <c r="C126" s="13" t="n">
        <v>579</v>
      </c>
      <c r="D126" s="13" t="n">
        <v>316</v>
      </c>
    </row>
  </sheetData>
  <hyperlinks>
    <hyperlink ref="A4" r:id="rId1" display="BRAF"/>
    <hyperlink ref="A5" r:id="rId2" display="JAK2"/>
    <hyperlink ref="A6" r:id="rId3" display="KRAS"/>
    <hyperlink ref="A7" r:id="rId4" display="TP53"/>
    <hyperlink ref="A8" r:id="rId5" display="EGFR"/>
    <hyperlink ref="A9" r:id="rId6" display="FLT3"/>
    <hyperlink ref="A10" r:id="rId7" display="PIK3CA"/>
    <hyperlink ref="A11" r:id="rId8" display="IDH1"/>
    <hyperlink ref="A12" r:id="rId9" display="KIT"/>
    <hyperlink ref="A13" r:id="rId10" display="APC"/>
    <hyperlink ref="A14" r:id="rId11" display="CTNNB1"/>
    <hyperlink ref="A15" r:id="rId12" display="NRAS"/>
    <hyperlink ref="A16" r:id="rId13" display="NPM1"/>
    <hyperlink ref="A17" r:id="rId14" display="PTEN"/>
    <hyperlink ref="A18" r:id="rId15" display="CALR"/>
    <hyperlink ref="A19" r:id="rId16" display="NOTCH1"/>
    <hyperlink ref="A20" r:id="rId17" display="DNMT3A"/>
    <hyperlink ref="A21" r:id="rId18" display="TET2"/>
    <hyperlink ref="A22" r:id="rId19" display="MED12"/>
    <hyperlink ref="A23" r:id="rId20" display="FGFR3"/>
    <hyperlink ref="A24" r:id="rId21" display="ARID1A"/>
    <hyperlink ref="A25" r:id="rId22" display="VHL"/>
    <hyperlink ref="A26" r:id="rId23" display="ASXL1"/>
    <hyperlink ref="A27" r:id="rId24" display="KMT2D"/>
    <hyperlink ref="A28" r:id="rId25" display="ATM"/>
    <hyperlink ref="A29" r:id="rId26" display="IDH2"/>
    <hyperlink ref="A30" r:id="rId27" display="MYD88"/>
    <hyperlink ref="A31" r:id="rId28" display="NF1"/>
    <hyperlink ref="A32" r:id="rId29" display="SF3B1"/>
    <hyperlink ref="A33" r:id="rId30" display="PDGFRA"/>
    <hyperlink ref="A34" r:id="rId31" display="CDKN2A"/>
    <hyperlink ref="A35" r:id="rId32" display="HRAS"/>
    <hyperlink ref="A36" r:id="rId33" display="FBXW7"/>
    <hyperlink ref="A37" r:id="rId34" display="KMT2C"/>
    <hyperlink ref="A38" r:id="rId35" display="RET"/>
    <hyperlink ref="A39" r:id="rId36" display="GNAS"/>
    <hyperlink ref="A40" r:id="rId37" display="ERBB2"/>
    <hyperlink ref="A41" r:id="rId38" display="SMAD4"/>
    <hyperlink ref="A42" r:id="rId39" display="RB1"/>
    <hyperlink ref="A43" r:id="rId40" display="NF2"/>
    <hyperlink ref="A44" r:id="rId41" display="RUNX1"/>
    <hyperlink ref="A45" r:id="rId42" display="MET"/>
    <hyperlink ref="A46" r:id="rId43" display="CDH1"/>
    <hyperlink ref="A47" r:id="rId44" display="SMARCA4"/>
    <hyperlink ref="A48" r:id="rId45" display="BRCA2"/>
    <hyperlink ref="A49" r:id="rId46" display="CEBPA"/>
    <hyperlink ref="A50" r:id="rId47" display="ALK"/>
    <hyperlink ref="A51" r:id="rId48" display="AKT1"/>
    <hyperlink ref="A52" r:id="rId49" display="CREBBP"/>
    <hyperlink ref="A53" r:id="rId50" display="MPL"/>
    <hyperlink ref="A54" r:id="rId51" display="ATRX"/>
    <hyperlink ref="A55" r:id="rId52" display="SRSF2"/>
    <hyperlink ref="A56" r:id="rId53" display="WT1"/>
    <hyperlink ref="A57" r:id="rId54" display="EZH2"/>
    <hyperlink ref="A58" r:id="rId55" display="NOTCH2"/>
    <hyperlink ref="A59" r:id="rId56" display="TSC2"/>
    <hyperlink ref="A60" r:id="rId57" display="ATR"/>
    <hyperlink ref="A61" r:id="rId58" display="FAT1"/>
    <hyperlink ref="A62" r:id="rId59" display="ERBB4"/>
    <hyperlink ref="A63" r:id="rId60" display="H3F3A"/>
    <hyperlink ref="A64" r:id="rId61" display="PBRM1"/>
    <hyperlink ref="A65" r:id="rId62" display="EP300"/>
    <hyperlink ref="A66" r:id="rId63" display="STK11"/>
    <hyperlink ref="A67" r:id="rId64" display="KMT2A"/>
    <hyperlink ref="A68" r:id="rId65" display="KCNJ5"/>
    <hyperlink ref="A69" r:id="rId66" display="SETD2"/>
    <hyperlink ref="A70" r:id="rId67" display="PTCH1"/>
    <hyperlink ref="A71" r:id="rId68" display="BAP1"/>
    <hyperlink ref="A72" r:id="rId69" display="ERBB3"/>
    <hyperlink ref="A73" r:id="rId70" display="KDM6A"/>
    <hyperlink ref="A74" r:id="rId71" display="GNAQ"/>
    <hyperlink ref="A75" r:id="rId72" display="POLE"/>
    <hyperlink ref="A76" r:id="rId73" display="MTOR"/>
    <hyperlink ref="A77" r:id="rId74" display="IKZF1"/>
    <hyperlink ref="A78" r:id="rId75" display="MSH6"/>
    <hyperlink ref="A79" r:id="rId76" display="PTPN11"/>
    <hyperlink ref="A80" r:id="rId77" display="ARID2"/>
    <hyperlink ref="A81" r:id="rId78" display="FOXL2"/>
    <hyperlink ref="A82" r:id="rId79" display="MAP3K1"/>
    <hyperlink ref="A83" r:id="rId80" display="CARD11"/>
    <hyperlink ref="A84" r:id="rId81" display="TSC1"/>
    <hyperlink ref="A85" r:id="rId82" display="U2AF1"/>
    <hyperlink ref="A86" r:id="rId83" display="GATA3"/>
    <hyperlink ref="A87" r:id="rId84" display="ESR1"/>
    <hyperlink ref="A88" r:id="rId85" display="AR"/>
    <hyperlink ref="A89" r:id="rId86" display="LRP1B"/>
    <hyperlink ref="A90" r:id="rId87" display="RNF43"/>
    <hyperlink ref="A91" r:id="rId88" display="CBL"/>
    <hyperlink ref="A92" r:id="rId89" display="STAG2"/>
    <hyperlink ref="A93" r:id="rId90" display="PIK3R1"/>
    <hyperlink ref="A94" r:id="rId91" display="BRCA1"/>
    <hyperlink ref="A95" r:id="rId92" display="BCOR"/>
    <hyperlink ref="A96" r:id="rId93" display="ARID1B"/>
    <hyperlink ref="A97" r:id="rId94" display="KDR"/>
    <hyperlink ref="A98" r:id="rId95" display="ABL1"/>
    <hyperlink ref="A99" r:id="rId96" display="DICER1"/>
    <hyperlink ref="A100" r:id="rId97" display="JAK3"/>
    <hyperlink ref="A101" r:id="rId98" display="PTPRT"/>
    <hyperlink ref="A102" r:id="rId99" display="KEAP1"/>
    <hyperlink ref="A103" r:id="rId100" display="MLH1"/>
    <hyperlink ref="A104" r:id="rId101" display="JAK1"/>
    <hyperlink ref="A105" r:id="rId102" display="TERT"/>
    <hyperlink ref="A106" r:id="rId103" display="TNFAIP3"/>
    <hyperlink ref="A107" r:id="rId104" display="ZFHX3"/>
    <hyperlink ref="A108" r:id="rId105" display="GRIN2A"/>
    <hyperlink ref="A109" r:id="rId106" display="TGFBR2"/>
    <hyperlink ref="A110" r:id="rId107" display="GNA11"/>
    <hyperlink ref="A111" r:id="rId108" display="FGFR2"/>
    <hyperlink ref="A112" r:id="rId109" display="CIC"/>
    <hyperlink ref="A113" r:id="rId110" display="SPEN"/>
    <hyperlink ref="A114" r:id="rId111" display="NCOR1"/>
    <hyperlink ref="A115" r:id="rId112" display="AMER1"/>
    <hyperlink ref="A116" r:id="rId113" display="SMO"/>
    <hyperlink ref="A117" r:id="rId114" display="MSH2"/>
    <hyperlink ref="A118" r:id="rId115" display="STAT3"/>
    <hyperlink ref="A119" r:id="rId116" display="MEN1"/>
    <hyperlink ref="A120" r:id="rId117" display="SETBP1"/>
    <hyperlink ref="A121" r:id="rId118" display="MAP2K1"/>
    <hyperlink ref="A122" r:id="rId119" display="SMARCB1"/>
    <hyperlink ref="A123" r:id="rId120" display="MYC"/>
    <hyperlink ref="A124" r:id="rId121" display="RHOA"/>
    <hyperlink ref="A125" r:id="rId122" display="RECQL4"/>
    <hyperlink ref="A126" r:id="rId123" display="TSHR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0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29T17:45:41Z</dcterms:created>
  <dc:creator>Bingfei Yu</dc:creator>
  <dc:description/>
  <dc:language>en-US</dc:language>
  <cp:lastModifiedBy>Quanming Shi</cp:lastModifiedBy>
  <dcterms:modified xsi:type="dcterms:W3CDTF">2025-05-02T17:22:40Z</dcterms:modified>
  <cp:revision>11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